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D:\My Official\phd\Manuscript\MSf4\Manuscript FMCIB\Revision 1\Supplementary\"/>
    </mc:Choice>
  </mc:AlternateContent>
  <xr:revisionPtr revIDLastSave="0" documentId="13_ncr:1_{1D244AF0-7518-4A02-997E-D32BB24222C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G8" i="2" s="1"/>
  <c r="H8" i="2"/>
  <c r="H9" i="2"/>
  <c r="G9" i="2" s="1"/>
  <c r="H10" i="2"/>
  <c r="G10" i="2" s="1"/>
  <c r="H11" i="2"/>
  <c r="H12" i="2"/>
  <c r="G12" i="2" s="1"/>
  <c r="H13" i="2"/>
  <c r="H14" i="2"/>
  <c r="G14" i="2" s="1"/>
  <c r="H15" i="2"/>
  <c r="G15" i="2" s="1"/>
  <c r="H16" i="2"/>
  <c r="G16" i="2" s="1"/>
  <c r="H17" i="2"/>
  <c r="H18" i="2"/>
  <c r="G18" i="2" s="1"/>
  <c r="H19" i="2"/>
  <c r="G19" i="2" s="1"/>
  <c r="H20" i="2"/>
  <c r="H21" i="2"/>
  <c r="H22" i="2"/>
  <c r="G22" i="2" s="1"/>
  <c r="H23" i="2"/>
  <c r="G23" i="2" s="1"/>
  <c r="H24" i="2"/>
  <c r="H25" i="2"/>
  <c r="G25" i="2" s="1"/>
  <c r="H26" i="2"/>
  <c r="G26" i="2" s="1"/>
  <c r="G11" i="2"/>
  <c r="G13" i="2"/>
  <c r="G17" i="2"/>
  <c r="G20" i="2"/>
  <c r="G21" i="2"/>
  <c r="G24" i="2"/>
  <c r="G2" i="2"/>
  <c r="H2" i="2"/>
  <c r="G7" i="2" s="1"/>
  <c r="L21" i="1"/>
  <c r="L20" i="1"/>
  <c r="K10" i="1"/>
  <c r="K11" i="1"/>
  <c r="K12" i="1"/>
  <c r="L12" i="1" s="1"/>
  <c r="K13" i="1"/>
  <c r="L13" i="1" s="1"/>
  <c r="K7" i="1"/>
  <c r="K8" i="1"/>
  <c r="K9" i="1"/>
  <c r="K6" i="1"/>
  <c r="S33" i="1"/>
  <c r="S32" i="1"/>
  <c r="S31" i="1"/>
  <c r="T33" i="1" s="1"/>
  <c r="U33" i="1" s="1"/>
  <c r="V33" i="1" s="1"/>
  <c r="S30" i="1"/>
  <c r="AI29" i="1"/>
  <c r="AA29" i="1"/>
  <c r="S29" i="1"/>
  <c r="AI28" i="1"/>
  <c r="AA28" i="1"/>
  <c r="S28" i="1"/>
  <c r="AI27" i="1"/>
  <c r="AA27" i="1"/>
  <c r="S27" i="1"/>
  <c r="AI26" i="1"/>
  <c r="AA26" i="1"/>
  <c r="S26" i="1"/>
  <c r="AI25" i="1"/>
  <c r="AA25" i="1"/>
  <c r="S25" i="1"/>
  <c r="K25" i="1"/>
  <c r="AI24" i="1"/>
  <c r="AA24" i="1"/>
  <c r="S24" i="1"/>
  <c r="K24" i="1"/>
  <c r="AI23" i="1"/>
  <c r="AA23" i="1"/>
  <c r="AB25" i="1" s="1"/>
  <c r="AC25" i="1" s="1"/>
  <c r="AD25" i="1" s="1"/>
  <c r="S23" i="1"/>
  <c r="T25" i="1" s="1"/>
  <c r="U25" i="1" s="1"/>
  <c r="V25" i="1" s="1"/>
  <c r="K23" i="1"/>
  <c r="L25" i="1" s="1"/>
  <c r="M25" i="1" s="1"/>
  <c r="N25" i="1" s="1"/>
  <c r="AI22" i="1"/>
  <c r="AA22" i="1"/>
  <c r="S22" i="1"/>
  <c r="T24" i="1" s="1"/>
  <c r="U24" i="1" s="1"/>
  <c r="V24" i="1" s="1"/>
  <c r="K22" i="1"/>
  <c r="AI21" i="1"/>
  <c r="AA21" i="1"/>
  <c r="S21" i="1"/>
  <c r="K21" i="1"/>
  <c r="AI20" i="1"/>
  <c r="AA20" i="1"/>
  <c r="S20" i="1"/>
  <c r="K20" i="1"/>
  <c r="AI19" i="1"/>
  <c r="AA19" i="1"/>
  <c r="S19" i="1"/>
  <c r="K19" i="1"/>
  <c r="AI18" i="1"/>
  <c r="AA18" i="1"/>
  <c r="S18" i="1"/>
  <c r="K18" i="1"/>
  <c r="AI17" i="1"/>
  <c r="AA17" i="1"/>
  <c r="S17" i="1"/>
  <c r="K17" i="1"/>
  <c r="L17" i="1" s="1"/>
  <c r="AI16" i="1"/>
  <c r="AA16" i="1"/>
  <c r="S16" i="1"/>
  <c r="K16" i="1"/>
  <c r="L16" i="1" s="1"/>
  <c r="AI15" i="1"/>
  <c r="AA15" i="1"/>
  <c r="S15" i="1"/>
  <c r="K15" i="1"/>
  <c r="AI14" i="1"/>
  <c r="AA14" i="1"/>
  <c r="S14" i="1"/>
  <c r="K14" i="1"/>
  <c r="AI13" i="1"/>
  <c r="AA13" i="1"/>
  <c r="S13" i="1"/>
  <c r="AI12" i="1"/>
  <c r="AA12" i="1"/>
  <c r="S12" i="1"/>
  <c r="AI11" i="1"/>
  <c r="AA11" i="1"/>
  <c r="S11" i="1"/>
  <c r="AI10" i="1"/>
  <c r="AA10" i="1"/>
  <c r="S10" i="1"/>
  <c r="AI9" i="1"/>
  <c r="AA9" i="1"/>
  <c r="S9" i="1"/>
  <c r="C9" i="1"/>
  <c r="AI8" i="1"/>
  <c r="AA8" i="1"/>
  <c r="S8" i="1"/>
  <c r="C8" i="1"/>
  <c r="AI7" i="1"/>
  <c r="AA7" i="1"/>
  <c r="S7" i="1"/>
  <c r="C7" i="1"/>
  <c r="AI6" i="1"/>
  <c r="AA6" i="1"/>
  <c r="S6" i="1"/>
  <c r="C6" i="1"/>
  <c r="D8" i="1" s="1"/>
  <c r="E8" i="1" s="1"/>
  <c r="F8" i="1" s="1"/>
  <c r="G3" i="2" l="1"/>
  <c r="G4" i="2"/>
  <c r="G5" i="2"/>
  <c r="G6" i="2"/>
  <c r="M21" i="1"/>
  <c r="N21" i="1" s="1"/>
  <c r="M20" i="1"/>
  <c r="N20" i="1" s="1"/>
  <c r="M16" i="1"/>
  <c r="N16" i="1" s="1"/>
  <c r="L9" i="1"/>
  <c r="T8" i="1"/>
  <c r="U8" i="1" s="1"/>
  <c r="V8" i="1" s="1"/>
  <c r="L8" i="1"/>
  <c r="M8" i="1" s="1"/>
  <c r="N8" i="1" s="1"/>
  <c r="AB17" i="1"/>
  <c r="AC17" i="1" s="1"/>
  <c r="AD17" i="1" s="1"/>
  <c r="T20" i="1"/>
  <c r="U20" i="1" s="1"/>
  <c r="V20" i="1" s="1"/>
  <c r="AB8" i="1"/>
  <c r="AC8" i="1" s="1"/>
  <c r="AD8" i="1" s="1"/>
  <c r="AJ28" i="1"/>
  <c r="AK28" i="1" s="1"/>
  <c r="AL28" i="1" s="1"/>
  <c r="T9" i="1"/>
  <c r="U9" i="1" s="1"/>
  <c r="V9" i="1" s="1"/>
  <c r="T29" i="1"/>
  <c r="U29" i="1" s="1"/>
  <c r="V29" i="1" s="1"/>
  <c r="M12" i="1"/>
  <c r="N12" i="1" s="1"/>
  <c r="M13" i="1"/>
  <c r="N13" i="1" s="1"/>
  <c r="T32" i="1"/>
  <c r="U32" i="1" s="1"/>
  <c r="V32" i="1" s="1"/>
  <c r="X32" i="1" s="1"/>
  <c r="L24" i="1"/>
  <c r="M24" i="1" s="1"/>
  <c r="N24" i="1" s="1"/>
  <c r="AJ16" i="1"/>
  <c r="AK16" i="1" s="1"/>
  <c r="AL16" i="1" s="1"/>
  <c r="AB20" i="1"/>
  <c r="AC20" i="1" s="1"/>
  <c r="AD20" i="1" s="1"/>
  <c r="AB24" i="1"/>
  <c r="AC24" i="1" s="1"/>
  <c r="AD24" i="1" s="1"/>
  <c r="AE24" i="1" s="1"/>
  <c r="AB29" i="1"/>
  <c r="AC29" i="1" s="1"/>
  <c r="AD29" i="1" s="1"/>
  <c r="AJ29" i="1"/>
  <c r="AK29" i="1" s="1"/>
  <c r="AL29" i="1" s="1"/>
  <c r="M17" i="1"/>
  <c r="N17" i="1" s="1"/>
  <c r="AB13" i="1"/>
  <c r="AC13" i="1" s="1"/>
  <c r="AD13" i="1" s="1"/>
  <c r="AB21" i="1"/>
  <c r="AC21" i="1" s="1"/>
  <c r="AD21" i="1" s="1"/>
  <c r="T28" i="1"/>
  <c r="U28" i="1" s="1"/>
  <c r="V28" i="1" s="1"/>
  <c r="AJ8" i="1"/>
  <c r="AK8" i="1" s="1"/>
  <c r="AL8" i="1" s="1"/>
  <c r="AJ21" i="1"/>
  <c r="AK21" i="1" s="1"/>
  <c r="AL21" i="1" s="1"/>
  <c r="AJ25" i="1"/>
  <c r="AK25" i="1" s="1"/>
  <c r="AL25" i="1" s="1"/>
  <c r="AJ9" i="1"/>
  <c r="AK9" i="1" s="1"/>
  <c r="AL9" i="1" s="1"/>
  <c r="AB28" i="1"/>
  <c r="AC28" i="1" s="1"/>
  <c r="AD28" i="1" s="1"/>
  <c r="T17" i="1"/>
  <c r="U17" i="1" s="1"/>
  <c r="V17" i="1" s="1"/>
  <c r="T13" i="1"/>
  <c r="U13" i="1" s="1"/>
  <c r="V13" i="1" s="1"/>
  <c r="AB9" i="1"/>
  <c r="AC9" i="1" s="1"/>
  <c r="AD9" i="1" s="1"/>
  <c r="AF8" i="1" s="1"/>
  <c r="T12" i="1"/>
  <c r="U12" i="1" s="1"/>
  <c r="V12" i="1" s="1"/>
  <c r="W12" i="1" s="1"/>
  <c r="AJ13" i="1"/>
  <c r="AK13" i="1" s="1"/>
  <c r="AL13" i="1" s="1"/>
  <c r="T21" i="1"/>
  <c r="U21" i="1" s="1"/>
  <c r="V21" i="1" s="1"/>
  <c r="W20" i="1" s="1"/>
  <c r="AJ20" i="1"/>
  <c r="AK20" i="1" s="1"/>
  <c r="AL20" i="1" s="1"/>
  <c r="AB16" i="1"/>
  <c r="AC16" i="1" s="1"/>
  <c r="AD16" i="1" s="1"/>
  <c r="AE16" i="1" s="1"/>
  <c r="AJ24" i="1"/>
  <c r="AK24" i="1" s="1"/>
  <c r="AL24" i="1" s="1"/>
  <c r="D9" i="1"/>
  <c r="E9" i="1" s="1"/>
  <c r="F9" i="1" s="1"/>
  <c r="H8" i="1" s="1"/>
  <c r="AJ12" i="1"/>
  <c r="AK12" i="1" s="1"/>
  <c r="AL12" i="1" s="1"/>
  <c r="AB12" i="1"/>
  <c r="AC12" i="1" s="1"/>
  <c r="AD12" i="1" s="1"/>
  <c r="AF12" i="1" s="1"/>
  <c r="T16" i="1"/>
  <c r="U16" i="1" s="1"/>
  <c r="V16" i="1" s="1"/>
  <c r="W16" i="1" s="1"/>
  <c r="AJ17" i="1"/>
  <c r="AK17" i="1" s="1"/>
  <c r="AL17" i="1" s="1"/>
  <c r="AN16" i="1" s="1"/>
  <c r="M9" i="1"/>
  <c r="N9" i="1" s="1"/>
  <c r="X24" i="1"/>
  <c r="W24" i="1"/>
  <c r="P24" i="1"/>
  <c r="O24" i="1"/>
  <c r="W8" i="1" l="1"/>
  <c r="P20" i="1"/>
  <c r="O20" i="1"/>
  <c r="O16" i="1"/>
  <c r="AF20" i="1"/>
  <c r="AN28" i="1"/>
  <c r="AN12" i="1"/>
  <c r="X28" i="1"/>
  <c r="AF24" i="1"/>
  <c r="X8" i="1"/>
  <c r="X12" i="1"/>
  <c r="AE12" i="1"/>
  <c r="W28" i="1"/>
  <c r="AE28" i="1"/>
  <c r="AM20" i="1"/>
  <c r="AM8" i="1"/>
  <c r="AF16" i="1"/>
  <c r="AE8" i="1"/>
  <c r="AF28" i="1"/>
  <c r="P16" i="1"/>
  <c r="W32" i="1"/>
  <c r="O12" i="1"/>
  <c r="AE20" i="1"/>
  <c r="P12" i="1"/>
  <c r="P8" i="1"/>
  <c r="X16" i="1"/>
  <c r="AN24" i="1"/>
  <c r="AM16" i="1"/>
  <c r="AM28" i="1"/>
  <c r="AM24" i="1"/>
  <c r="X20" i="1"/>
  <c r="AM12" i="1"/>
  <c r="AN20" i="1"/>
  <c r="G8" i="1"/>
  <c r="AN8" i="1"/>
  <c r="O8" i="1"/>
</calcChain>
</file>

<file path=xl/sharedStrings.xml><?xml version="1.0" encoding="utf-8"?>
<sst xmlns="http://schemas.openxmlformats.org/spreadsheetml/2006/main" count="221" uniqueCount="86">
  <si>
    <t>ct</t>
  </si>
  <si>
    <t>dct</t>
  </si>
  <si>
    <t>ddct</t>
  </si>
  <si>
    <t xml:space="preserve">2-ΔΔCt </t>
  </si>
  <si>
    <t>LF</t>
  </si>
  <si>
    <t>avg</t>
  </si>
  <si>
    <t>SD</t>
  </si>
  <si>
    <t>7.8.20</t>
  </si>
  <si>
    <t>Avg</t>
  </si>
  <si>
    <t>16s_control</t>
  </si>
  <si>
    <t>Step 1: Calculate Δ Ct</t>
  </si>
  <si>
    <t>Δ Ct (control) = Ct (target gene)- Ct (reference gene)</t>
  </si>
  <si>
    <t>16s_test</t>
  </si>
  <si>
    <t>Δ Ct (stress) = Ct (target gene)- Ct (reference gene)</t>
  </si>
  <si>
    <t>Yng_control</t>
  </si>
  <si>
    <t>Rho_control</t>
  </si>
  <si>
    <t>Ald</t>
  </si>
  <si>
    <t>Gsp</t>
  </si>
  <si>
    <t>Pha</t>
  </si>
  <si>
    <t xml:space="preserve">Step 2: </t>
  </si>
  <si>
    <t>Calculate ΔΔ Ct</t>
  </si>
  <si>
    <t>ΔΔ Ct =ΔCt (stress) - ΔCt (control)</t>
  </si>
  <si>
    <t>Yng_test</t>
  </si>
  <si>
    <t>Rho_test</t>
  </si>
  <si>
    <t xml:space="preserve">Step 3: Calculation of 2-ΔΔCt </t>
  </si>
  <si>
    <t>Assp_control</t>
  </si>
  <si>
    <t>Hac</t>
  </si>
  <si>
    <t>Scp</t>
  </si>
  <si>
    <t>Pmo</t>
  </si>
  <si>
    <t>log2 fod</t>
  </si>
  <si>
    <t>Assp_test</t>
  </si>
  <si>
    <t>SinR_control</t>
  </si>
  <si>
    <t>Abc</t>
  </si>
  <si>
    <t>Oxa</t>
  </si>
  <si>
    <t>Aca</t>
  </si>
  <si>
    <t>SinR_test</t>
  </si>
  <si>
    <t>Scf_control</t>
  </si>
  <si>
    <t>Odr</t>
  </si>
  <si>
    <t>Prh</t>
  </si>
  <si>
    <t>Scf_test</t>
  </si>
  <si>
    <t>Sasp_control</t>
  </si>
  <si>
    <t>Per</t>
  </si>
  <si>
    <t>Veg</t>
  </si>
  <si>
    <t>Ech</t>
  </si>
  <si>
    <t>Sasp_test</t>
  </si>
  <si>
    <t>ComK</t>
  </si>
  <si>
    <t>Tra</t>
  </si>
  <si>
    <t>Xyl</t>
  </si>
  <si>
    <t>Gene</t>
  </si>
  <si>
    <t>qRT-PCR</t>
  </si>
  <si>
    <t>RNA-Seq</t>
  </si>
  <si>
    <t>log2FC_RNA</t>
  </si>
  <si>
    <t>Sasp</t>
  </si>
  <si>
    <t>Small acid-soluble spore protein beta-type SASP</t>
  </si>
  <si>
    <t>Assp</t>
  </si>
  <si>
    <t>acid-soluble spore protein H</t>
  </si>
  <si>
    <t>SinR</t>
  </si>
  <si>
    <t>SinR regulator of post-exponential-phase responses genes (competence and sporulation)</t>
  </si>
  <si>
    <t>Rho</t>
  </si>
  <si>
    <t>Rhodanese-like domain protein</t>
  </si>
  <si>
    <t>Scf</t>
  </si>
  <si>
    <t>Spore coat F-containing protein</t>
  </si>
  <si>
    <t>Spore coat protein X</t>
  </si>
  <si>
    <t>Xyloside transporter XynT</t>
  </si>
  <si>
    <t>ComK regulator</t>
  </si>
  <si>
    <t>Veg protein</t>
  </si>
  <si>
    <t>General stress protein 26</t>
  </si>
  <si>
    <t>YngA</t>
  </si>
  <si>
    <t>Sdh</t>
  </si>
  <si>
    <t>Sorbitol dehydrogenase (EC 1.1.1.14)</t>
  </si>
  <si>
    <t>Enoyl-CoA hydratase (EC 4.2.1.17)</t>
  </si>
  <si>
    <t>Aldehyde dehydrogenase (EC 1.2.1.3)</t>
  </si>
  <si>
    <t>3-oxoacyl-[acyl-carrier protein] reductase (EC 1.1.1.100)</t>
  </si>
  <si>
    <t>Acetyl-coenzyme A carboxyl transferase alpha chain (EC 6.4.1.2) / Acetyl-coenzyme A carboxyl transferase beta chain (EC 6.4.1.2) Propionyl-CoA carboxylase beta chain (EC 6.4.1.3);Ontology_term</t>
  </si>
  <si>
    <t>Putative oxidoreductase protein</t>
  </si>
  <si>
    <t>Putative hydrolase of the alpha/beta superfamily</t>
  </si>
  <si>
    <t>putative permease</t>
  </si>
  <si>
    <t>probable monooxygenase</t>
  </si>
  <si>
    <t>Carboxylesterase (EC 3.1.1.1)</t>
  </si>
  <si>
    <t>3-hydroxyacyl-[acyl-carrier-protein] dehydratase FabZ form (EC 4.2.1.59);Ontology_term</t>
  </si>
  <si>
    <t>Predicted hydrolase from alpha/beta family YQKD B.subtilis ortholog</t>
  </si>
  <si>
    <t>ABC transporter ATP-binding protein</t>
  </si>
  <si>
    <t>Transporter</t>
  </si>
  <si>
    <t>sdh</t>
  </si>
  <si>
    <t>Cxe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21365055661145"/>
          <c:y val="2.170956397248763E-2"/>
          <c:w val="0.72214112169742917"/>
          <c:h val="0.895298926404003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4!$D$1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G$2:$G$26</c:f>
                <c:numCache>
                  <c:formatCode>General</c:formatCode>
                  <c:ptCount val="25"/>
                  <c:pt idx="0">
                    <c:v>0.47560925839040036</c:v>
                  </c:pt>
                  <c:pt idx="1">
                    <c:v>0.15105186747162846</c:v>
                  </c:pt>
                  <c:pt idx="2">
                    <c:v>9.3897106806691208E-2</c:v>
                  </c:pt>
                  <c:pt idx="3">
                    <c:v>0.19187669651801662</c:v>
                  </c:pt>
                  <c:pt idx="4">
                    <c:v>0.2575174848089743</c:v>
                  </c:pt>
                  <c:pt idx="5">
                    <c:v>0.30406760346323169</c:v>
                  </c:pt>
                  <c:pt idx="6">
                    <c:v>6.1237243569578693E-2</c:v>
                  </c:pt>
                  <c:pt idx="7">
                    <c:v>0.52868153615070335</c:v>
                  </c:pt>
                  <c:pt idx="8">
                    <c:v>0.12038142226358599</c:v>
                  </c:pt>
                  <c:pt idx="9">
                    <c:v>7.7098916194081879E-2</c:v>
                  </c:pt>
                  <c:pt idx="10">
                    <c:v>2.4494897427834211E-2</c:v>
                  </c:pt>
                  <c:pt idx="11">
                    <c:v>0.10819385384677152</c:v>
                  </c:pt>
                  <c:pt idx="12">
                    <c:v>0.11154310685178168</c:v>
                  </c:pt>
                  <c:pt idx="13">
                    <c:v>0.23474276701672042</c:v>
                  </c:pt>
                  <c:pt idx="14">
                    <c:v>0.29498163461523202</c:v>
                  </c:pt>
                  <c:pt idx="15">
                    <c:v>0.26721252300956905</c:v>
                  </c:pt>
                  <c:pt idx="16">
                    <c:v>0.43542274863310432</c:v>
                  </c:pt>
                  <c:pt idx="17">
                    <c:v>0.3716082748535397</c:v>
                  </c:pt>
                  <c:pt idx="18">
                    <c:v>4.0824829046388331E-2</c:v>
                  </c:pt>
                  <c:pt idx="19">
                    <c:v>0.27944754930004201</c:v>
                  </c:pt>
                  <c:pt idx="20">
                    <c:v>2.0412414523218098E-3</c:v>
                  </c:pt>
                  <c:pt idx="21">
                    <c:v>4.2866070498705798E-2</c:v>
                  </c:pt>
                  <c:pt idx="22">
                    <c:v>0.39396402037970107</c:v>
                  </c:pt>
                  <c:pt idx="23">
                    <c:v>0.17350552344713882</c:v>
                  </c:pt>
                  <c:pt idx="24">
                    <c:v>2.245019940314821E-2</c:v>
                  </c:pt>
                </c:numCache>
              </c:numRef>
            </c:plus>
            <c:minus>
              <c:numRef>
                <c:f>Sheet2!$G$2:$G$26</c:f>
                <c:numCache>
                  <c:formatCode>General</c:formatCode>
                  <c:ptCount val="25"/>
                  <c:pt idx="0">
                    <c:v>0.47560925839040036</c:v>
                  </c:pt>
                  <c:pt idx="1">
                    <c:v>0.15105186747162846</c:v>
                  </c:pt>
                  <c:pt idx="2">
                    <c:v>9.3897106806691208E-2</c:v>
                  </c:pt>
                  <c:pt idx="3">
                    <c:v>0.19187669651801662</c:v>
                  </c:pt>
                  <c:pt idx="4">
                    <c:v>0.2575174848089743</c:v>
                  </c:pt>
                  <c:pt idx="5">
                    <c:v>0.30406760346323169</c:v>
                  </c:pt>
                  <c:pt idx="6">
                    <c:v>6.1237243569578693E-2</c:v>
                  </c:pt>
                  <c:pt idx="7">
                    <c:v>0.52868153615070335</c:v>
                  </c:pt>
                  <c:pt idx="8">
                    <c:v>0.12038142226358599</c:v>
                  </c:pt>
                  <c:pt idx="9">
                    <c:v>7.7098916194081879E-2</c:v>
                  </c:pt>
                  <c:pt idx="10">
                    <c:v>2.4494897427834211E-2</c:v>
                  </c:pt>
                  <c:pt idx="11">
                    <c:v>0.10819385384677152</c:v>
                  </c:pt>
                  <c:pt idx="12">
                    <c:v>0.11154310685178168</c:v>
                  </c:pt>
                  <c:pt idx="13">
                    <c:v>0.23474276701672042</c:v>
                  </c:pt>
                  <c:pt idx="14">
                    <c:v>0.29498163461523202</c:v>
                  </c:pt>
                  <c:pt idx="15">
                    <c:v>0.26721252300956905</c:v>
                  </c:pt>
                  <c:pt idx="16">
                    <c:v>0.43542274863310432</c:v>
                  </c:pt>
                  <c:pt idx="17">
                    <c:v>0.3716082748535397</c:v>
                  </c:pt>
                  <c:pt idx="18">
                    <c:v>4.0824829046388331E-2</c:v>
                  </c:pt>
                  <c:pt idx="19">
                    <c:v>0.27944754930004201</c:v>
                  </c:pt>
                  <c:pt idx="20">
                    <c:v>2.0412414523218098E-3</c:v>
                  </c:pt>
                  <c:pt idx="21">
                    <c:v>4.2866070498705798E-2</c:v>
                  </c:pt>
                  <c:pt idx="22">
                    <c:v>0.39396402037970107</c:v>
                  </c:pt>
                  <c:pt idx="23">
                    <c:v>0.17350552344713882</c:v>
                  </c:pt>
                  <c:pt idx="24">
                    <c:v>2.2450199403148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:$B$26</c:f>
              <c:strCache>
                <c:ptCount val="25"/>
                <c:pt idx="0">
                  <c:v>Sasp</c:v>
                </c:pt>
                <c:pt idx="1">
                  <c:v>Assp</c:v>
                </c:pt>
                <c:pt idx="2">
                  <c:v>SinR</c:v>
                </c:pt>
                <c:pt idx="3">
                  <c:v>Rho</c:v>
                </c:pt>
                <c:pt idx="4">
                  <c:v>Scf</c:v>
                </c:pt>
                <c:pt idx="5">
                  <c:v>Scp</c:v>
                </c:pt>
                <c:pt idx="6">
                  <c:v>Xyl</c:v>
                </c:pt>
                <c:pt idx="7">
                  <c:v>ComK</c:v>
                </c:pt>
                <c:pt idx="8">
                  <c:v>Veg</c:v>
                </c:pt>
                <c:pt idx="9">
                  <c:v>Gsp</c:v>
                </c:pt>
                <c:pt idx="10">
                  <c:v>YngA</c:v>
                </c:pt>
                <c:pt idx="11">
                  <c:v>Sdh</c:v>
                </c:pt>
                <c:pt idx="12">
                  <c:v>Ech</c:v>
                </c:pt>
                <c:pt idx="13">
                  <c:v>Hac</c:v>
                </c:pt>
                <c:pt idx="14">
                  <c:v>Oxa</c:v>
                </c:pt>
                <c:pt idx="15">
                  <c:v>Aca</c:v>
                </c:pt>
                <c:pt idx="16">
                  <c:v>Odr</c:v>
                </c:pt>
                <c:pt idx="17">
                  <c:v>Pha</c:v>
                </c:pt>
                <c:pt idx="18">
                  <c:v>Per</c:v>
                </c:pt>
                <c:pt idx="19">
                  <c:v>Pmo</c:v>
                </c:pt>
                <c:pt idx="20">
                  <c:v>Prh</c:v>
                </c:pt>
                <c:pt idx="21">
                  <c:v>Ald</c:v>
                </c:pt>
                <c:pt idx="22">
                  <c:v>Cxe</c:v>
                </c:pt>
                <c:pt idx="23">
                  <c:v>Abc</c:v>
                </c:pt>
                <c:pt idx="24">
                  <c:v>Tra</c:v>
                </c:pt>
              </c:strCache>
            </c:strRef>
          </c:cat>
          <c:val>
            <c:numRef>
              <c:f>[1]Sheet4!$D$2:$D$26</c:f>
              <c:numCache>
                <c:formatCode>General</c:formatCode>
                <c:ptCount val="25"/>
                <c:pt idx="0">
                  <c:v>-4.9874999999999989</c:v>
                </c:pt>
                <c:pt idx="1">
                  <c:v>-3.7050000000000018</c:v>
                </c:pt>
                <c:pt idx="2">
                  <c:v>-3.4400000000000031</c:v>
                </c:pt>
                <c:pt idx="3">
                  <c:v>-3.0200000000000014</c:v>
                </c:pt>
                <c:pt idx="4">
                  <c:v>-2.9775000000000027</c:v>
                </c:pt>
                <c:pt idx="5">
                  <c:v>-2.9761715778416722</c:v>
                </c:pt>
                <c:pt idx="6">
                  <c:v>-1.5199999999999998</c:v>
                </c:pt>
                <c:pt idx="7">
                  <c:v>-1.387499999999996</c:v>
                </c:pt>
                <c:pt idx="8">
                  <c:v>-1.275260794497951</c:v>
                </c:pt>
                <c:pt idx="9">
                  <c:v>-0.27754986391580166</c:v>
                </c:pt>
                <c:pt idx="10">
                  <c:v>-0.26999999999999791</c:v>
                </c:pt>
                <c:pt idx="11">
                  <c:v>-4.4999999999997986E-2</c:v>
                </c:pt>
                <c:pt idx="12">
                  <c:v>2.2626215764437987</c:v>
                </c:pt>
                <c:pt idx="13">
                  <c:v>2.2825000000000006</c:v>
                </c:pt>
                <c:pt idx="14">
                  <c:v>2.420295864735424</c:v>
                </c:pt>
                <c:pt idx="15">
                  <c:v>3.3018668682418735</c:v>
                </c:pt>
                <c:pt idx="16">
                  <c:v>3.4304650713624749</c:v>
                </c:pt>
                <c:pt idx="17">
                  <c:v>3.4549847036083481</c:v>
                </c:pt>
                <c:pt idx="18">
                  <c:v>4.49</c:v>
                </c:pt>
                <c:pt idx="19">
                  <c:v>4.9138454465271231</c:v>
                </c:pt>
                <c:pt idx="20">
                  <c:v>4.9275000000000038</c:v>
                </c:pt>
                <c:pt idx="21">
                  <c:v>5.2175000000000029</c:v>
                </c:pt>
                <c:pt idx="22">
                  <c:v>6.3656513325582003</c:v>
                </c:pt>
                <c:pt idx="23">
                  <c:v>6.4175000000000022</c:v>
                </c:pt>
                <c:pt idx="24">
                  <c:v>6.6130405169657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A0-4643-A043-447A8AE78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164621967"/>
        <c:axId val="1164639855"/>
      </c:barChart>
      <c:lineChart>
        <c:grouping val="standard"/>
        <c:varyColors val="0"/>
        <c:ser>
          <c:idx val="1"/>
          <c:order val="1"/>
          <c:tx>
            <c:strRef>
              <c:f>[1]Sheet4!$E$1</c:f>
              <c:strCache>
                <c:ptCount val="1"/>
                <c:pt idx="0">
                  <c:v>RNA-Seq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4!$J$2:$J$26</c:f>
              <c:numCache>
                <c:formatCode>General</c:formatCode>
                <c:ptCount val="25"/>
              </c:numCache>
            </c:numRef>
          </c:cat>
          <c:val>
            <c:numRef>
              <c:f>[1]Sheet4!$E$2:$E$26</c:f>
              <c:numCache>
                <c:formatCode>General</c:formatCode>
                <c:ptCount val="25"/>
                <c:pt idx="0">
                  <c:v>-1.06969</c:v>
                </c:pt>
                <c:pt idx="1">
                  <c:v>-0.72608799999999996</c:v>
                </c:pt>
                <c:pt idx="2">
                  <c:v>-0.37993700000000002</c:v>
                </c:pt>
                <c:pt idx="3">
                  <c:v>-0.22397600000000001</c:v>
                </c:pt>
                <c:pt idx="4">
                  <c:v>-0.22095500000000001</c:v>
                </c:pt>
                <c:pt idx="5">
                  <c:v>-0.21967400000000001</c:v>
                </c:pt>
                <c:pt idx="6">
                  <c:v>-0.19331100000000001</c:v>
                </c:pt>
                <c:pt idx="7">
                  <c:v>-0.191722</c:v>
                </c:pt>
                <c:pt idx="8">
                  <c:v>-0.18581300000000001</c:v>
                </c:pt>
                <c:pt idx="9">
                  <c:v>-0.17807600000000001</c:v>
                </c:pt>
                <c:pt idx="10">
                  <c:v>-0.15779000000000001</c:v>
                </c:pt>
                <c:pt idx="11">
                  <c:v>-6.7415699999999995E-2</c:v>
                </c:pt>
                <c:pt idx="12">
                  <c:v>7.1828799999999998E-2</c:v>
                </c:pt>
                <c:pt idx="13">
                  <c:v>0.149951</c:v>
                </c:pt>
                <c:pt idx="14">
                  <c:v>0.151668</c:v>
                </c:pt>
                <c:pt idx="15">
                  <c:v>0.186165</c:v>
                </c:pt>
                <c:pt idx="16">
                  <c:v>0.172814</c:v>
                </c:pt>
                <c:pt idx="17">
                  <c:v>0.204933</c:v>
                </c:pt>
                <c:pt idx="18">
                  <c:v>0.25395800000000002</c:v>
                </c:pt>
                <c:pt idx="19">
                  <c:v>0.219717</c:v>
                </c:pt>
                <c:pt idx="20">
                  <c:v>0.23216800000000001</c:v>
                </c:pt>
                <c:pt idx="21">
                  <c:v>0.20522000000000001</c:v>
                </c:pt>
                <c:pt idx="22">
                  <c:v>0.42762499999999998</c:v>
                </c:pt>
                <c:pt idx="23">
                  <c:v>0.52200599999999997</c:v>
                </c:pt>
                <c:pt idx="24">
                  <c:v>1.22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A0-4643-A043-447A8AE78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1578367"/>
        <c:axId val="1271558399"/>
      </c:lineChart>
      <c:catAx>
        <c:axId val="1164621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64639855"/>
        <c:crosses val="autoZero"/>
        <c:auto val="0"/>
        <c:lblAlgn val="ctr"/>
        <c:lblOffset val="100"/>
        <c:noMultiLvlLbl val="0"/>
      </c:catAx>
      <c:valAx>
        <c:axId val="1164639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Relative log fold change (Treatment Vs 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64621967"/>
        <c:crosses val="autoZero"/>
        <c:crossBetween val="between"/>
      </c:valAx>
      <c:valAx>
        <c:axId val="1271558399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1578367"/>
        <c:crosses val="max"/>
        <c:crossBetween val="between"/>
      </c:valAx>
      <c:catAx>
        <c:axId val="127157836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7155839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637253672158823"/>
          <c:y val="2.748043858985505E-2"/>
          <c:w val="0.36334282161258435"/>
          <c:h val="4.56084273249627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2750</xdr:colOff>
      <xdr:row>5</xdr:row>
      <xdr:rowOff>69850</xdr:rowOff>
    </xdr:from>
    <xdr:to>
      <xdr:col>8</xdr:col>
      <xdr:colOff>2349500</xdr:colOff>
      <xdr:row>2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15888A-44AE-46B6-84ED-2F1717DD8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Official/phd/Manuscript/MSf4/figs/RT%209-12-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 2"/>
      <sheetName val="Sheet3"/>
      <sheetName val="Sheet4"/>
    </sheetNames>
    <sheetDataSet>
      <sheetData sheetId="0"/>
      <sheetData sheetId="1"/>
      <sheetData sheetId="2"/>
      <sheetData sheetId="3">
        <row r="1">
          <cell r="D1" t="str">
            <v>qRT-PCR</v>
          </cell>
          <cell r="E1" t="str">
            <v>RNA-Seq</v>
          </cell>
        </row>
        <row r="2">
          <cell r="D2">
            <v>-4.9874999999999989</v>
          </cell>
          <cell r="E2">
            <v>-1.06969</v>
          </cell>
        </row>
        <row r="3">
          <cell r="D3">
            <v>-3.7050000000000018</v>
          </cell>
          <cell r="E3">
            <v>-0.72608799999999996</v>
          </cell>
        </row>
        <row r="4">
          <cell r="D4">
            <v>-3.4400000000000031</v>
          </cell>
          <cell r="E4">
            <v>-0.37993700000000002</v>
          </cell>
        </row>
        <row r="5">
          <cell r="D5">
            <v>-3.0200000000000014</v>
          </cell>
          <cell r="E5">
            <v>-0.22397600000000001</v>
          </cell>
        </row>
        <row r="6">
          <cell r="D6">
            <v>-2.9775000000000027</v>
          </cell>
          <cell r="E6">
            <v>-0.22095500000000001</v>
          </cell>
        </row>
        <row r="7">
          <cell r="D7">
            <v>-2.9761715778416722</v>
          </cell>
          <cell r="E7">
            <v>-0.21967400000000001</v>
          </cell>
        </row>
        <row r="8">
          <cell r="D8">
            <v>-1.5199999999999998</v>
          </cell>
          <cell r="E8">
            <v>-0.19331100000000001</v>
          </cell>
        </row>
        <row r="9">
          <cell r="D9">
            <v>-1.387499999999996</v>
          </cell>
          <cell r="E9">
            <v>-0.191722</v>
          </cell>
        </row>
        <row r="10">
          <cell r="D10">
            <v>-1.275260794497951</v>
          </cell>
          <cell r="E10">
            <v>-0.18581300000000001</v>
          </cell>
        </row>
        <row r="11">
          <cell r="D11">
            <v>-0.27754986391580166</v>
          </cell>
          <cell r="E11">
            <v>-0.17807600000000001</v>
          </cell>
        </row>
        <row r="12">
          <cell r="D12">
            <v>-0.26999999999999791</v>
          </cell>
          <cell r="E12">
            <v>-0.15779000000000001</v>
          </cell>
        </row>
        <row r="13">
          <cell r="D13">
            <v>-4.4999999999997986E-2</v>
          </cell>
          <cell r="E13">
            <v>-6.7415699999999995E-2</v>
          </cell>
          <cell r="J13"/>
        </row>
        <row r="14">
          <cell r="D14">
            <v>2.2626215764437987</v>
          </cell>
          <cell r="E14">
            <v>7.1828799999999998E-2</v>
          </cell>
        </row>
        <row r="15">
          <cell r="D15">
            <v>2.2825000000000006</v>
          </cell>
          <cell r="E15">
            <v>0.149951</v>
          </cell>
        </row>
        <row r="16">
          <cell r="D16">
            <v>2.420295864735424</v>
          </cell>
          <cell r="E16">
            <v>0.151668</v>
          </cell>
        </row>
        <row r="17">
          <cell r="D17">
            <v>3.3018668682418735</v>
          </cell>
          <cell r="E17">
            <v>0.186165</v>
          </cell>
        </row>
        <row r="18">
          <cell r="D18">
            <v>3.4304650713624749</v>
          </cell>
          <cell r="E18">
            <v>0.172814</v>
          </cell>
        </row>
        <row r="19">
          <cell r="D19">
            <v>3.4549847036083481</v>
          </cell>
          <cell r="E19">
            <v>0.204933</v>
          </cell>
        </row>
        <row r="20">
          <cell r="D20">
            <v>4.49</v>
          </cell>
          <cell r="E20">
            <v>0.25395800000000002</v>
          </cell>
        </row>
        <row r="21">
          <cell r="D21">
            <v>4.9138454465271231</v>
          </cell>
          <cell r="E21">
            <v>0.219717</v>
          </cell>
        </row>
        <row r="22">
          <cell r="D22">
            <v>4.9275000000000038</v>
          </cell>
          <cell r="E22">
            <v>0.23216800000000001</v>
          </cell>
        </row>
        <row r="23">
          <cell r="D23">
            <v>5.2175000000000029</v>
          </cell>
          <cell r="E23">
            <v>0.20522000000000001</v>
          </cell>
        </row>
        <row r="24">
          <cell r="D24">
            <v>6.3656513325582003</v>
          </cell>
          <cell r="E24">
            <v>0.42762499999999998</v>
          </cell>
        </row>
        <row r="25">
          <cell r="D25">
            <v>6.4175000000000022</v>
          </cell>
          <cell r="E25">
            <v>0.52200599999999997</v>
          </cell>
          <cell r="J25"/>
        </row>
        <row r="26">
          <cell r="D26">
            <v>6.6130405169657251</v>
          </cell>
          <cell r="E26">
            <v>1.22295</v>
          </cell>
          <cell r="J26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3"/>
  <sheetViews>
    <sheetView topLeftCell="X1" workbookViewId="0">
      <selection activeCell="T21" sqref="T21"/>
    </sheetView>
  </sheetViews>
  <sheetFormatPr defaultRowHeight="14.5" x14ac:dyDescent="0.35"/>
  <sheetData>
    <row r="1" spans="1:42" x14ac:dyDescent="0.35">
      <c r="A1" s="1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Z1" t="s">
        <v>0</v>
      </c>
      <c r="AA1" t="s">
        <v>1</v>
      </c>
      <c r="AB1" t="s">
        <v>2</v>
      </c>
      <c r="AC1" t="s">
        <v>3</v>
      </c>
      <c r="AD1" t="s">
        <v>4</v>
      </c>
      <c r="AE1" t="s">
        <v>5</v>
      </c>
      <c r="AF1" t="s">
        <v>6</v>
      </c>
      <c r="AG1" t="s">
        <v>7</v>
      </c>
      <c r="AH1" t="s">
        <v>0</v>
      </c>
      <c r="AI1" t="s">
        <v>1</v>
      </c>
      <c r="AJ1" t="s">
        <v>2</v>
      </c>
      <c r="AK1" t="s">
        <v>3</v>
      </c>
      <c r="AL1" t="s">
        <v>4</v>
      </c>
      <c r="AM1" t="s">
        <v>8</v>
      </c>
      <c r="AN1" t="s">
        <v>6</v>
      </c>
    </row>
    <row r="2" spans="1:42" x14ac:dyDescent="0.35">
      <c r="A2" t="s">
        <v>9</v>
      </c>
      <c r="B2">
        <v>25.02</v>
      </c>
      <c r="I2" t="s">
        <v>9</v>
      </c>
      <c r="J2">
        <v>24.27</v>
      </c>
      <c r="Q2" t="s">
        <v>9</v>
      </c>
      <c r="R2">
        <v>27.95</v>
      </c>
      <c r="Y2" t="s">
        <v>9</v>
      </c>
      <c r="Z2">
        <v>25.6457654531903</v>
      </c>
      <c r="AG2" t="s">
        <v>9</v>
      </c>
      <c r="AH2">
        <v>25.16664376182095</v>
      </c>
      <c r="AO2" t="s">
        <v>10</v>
      </c>
    </row>
    <row r="3" spans="1:42" x14ac:dyDescent="0.35">
      <c r="A3" t="s">
        <v>9</v>
      </c>
      <c r="B3">
        <v>25.06</v>
      </c>
      <c r="I3" t="s">
        <v>9</v>
      </c>
      <c r="J3">
        <v>24.375</v>
      </c>
      <c r="Q3" t="s">
        <v>9</v>
      </c>
      <c r="R3">
        <v>27.875</v>
      </c>
      <c r="Y3" t="s">
        <v>9</v>
      </c>
      <c r="Z3">
        <v>25.738716306450399</v>
      </c>
      <c r="AG3" t="s">
        <v>9</v>
      </c>
      <c r="AH3">
        <v>25.4916821038729</v>
      </c>
      <c r="AP3" t="s">
        <v>11</v>
      </c>
    </row>
    <row r="4" spans="1:42" x14ac:dyDescent="0.35">
      <c r="A4" t="s">
        <v>12</v>
      </c>
      <c r="B4">
        <v>25.045000000000002</v>
      </c>
      <c r="I4" t="s">
        <v>12</v>
      </c>
      <c r="J4">
        <v>24.315000000000001</v>
      </c>
      <c r="Q4" t="s">
        <v>12</v>
      </c>
      <c r="R4">
        <v>29.725000000000001</v>
      </c>
      <c r="Y4" t="s">
        <v>12</v>
      </c>
      <c r="Z4">
        <v>25.784185485281501</v>
      </c>
      <c r="AG4" t="s">
        <v>12</v>
      </c>
      <c r="AH4">
        <v>26.95143979929615</v>
      </c>
      <c r="AP4" t="s">
        <v>13</v>
      </c>
    </row>
    <row r="5" spans="1:42" x14ac:dyDescent="0.35">
      <c r="A5" t="s">
        <v>12</v>
      </c>
      <c r="B5">
        <v>25.494999999999997</v>
      </c>
      <c r="I5" t="s">
        <v>12</v>
      </c>
      <c r="J5">
        <v>24.29</v>
      </c>
      <c r="Q5" t="s">
        <v>12</v>
      </c>
      <c r="R5">
        <v>29.545000000000002</v>
      </c>
      <c r="Y5" t="s">
        <v>12</v>
      </c>
      <c r="Z5">
        <v>25.891881839600899</v>
      </c>
      <c r="AG5" t="s">
        <v>12</v>
      </c>
      <c r="AH5">
        <v>26.708533693603599</v>
      </c>
    </row>
    <row r="6" spans="1:42" x14ac:dyDescent="0.35">
      <c r="A6" s="2" t="s">
        <v>14</v>
      </c>
      <c r="B6">
        <v>24.91</v>
      </c>
      <c r="C6">
        <f>B6-B2</f>
        <v>-0.10999999999999943</v>
      </c>
      <c r="I6" s="2" t="s">
        <v>15</v>
      </c>
      <c r="J6" s="2">
        <v>27.29</v>
      </c>
      <c r="K6">
        <f>J6-J2</f>
        <v>3.0199999999999996</v>
      </c>
      <c r="Q6" t="s">
        <v>16</v>
      </c>
      <c r="R6">
        <v>33.21</v>
      </c>
      <c r="S6">
        <f>R6-R2</f>
        <v>5.2600000000000016</v>
      </c>
      <c r="Y6" t="s">
        <v>17</v>
      </c>
      <c r="Z6">
        <v>29.056568376051651</v>
      </c>
      <c r="AA6">
        <f>Z6-Z2</f>
        <v>3.4108029228613503</v>
      </c>
      <c r="AG6" t="s">
        <v>18</v>
      </c>
      <c r="AH6">
        <v>28.454241954487451</v>
      </c>
      <c r="AI6">
        <f>AH6-AH2</f>
        <v>3.2875981926665006</v>
      </c>
      <c r="AO6" t="s">
        <v>19</v>
      </c>
      <c r="AP6" t="s">
        <v>20</v>
      </c>
    </row>
    <row r="7" spans="1:42" x14ac:dyDescent="0.35">
      <c r="A7" s="2" t="s">
        <v>14</v>
      </c>
      <c r="B7">
        <v>25.48</v>
      </c>
      <c r="C7">
        <f t="shared" ref="C7:C9" si="0">B7-B3</f>
        <v>0.42000000000000171</v>
      </c>
      <c r="I7" s="2" t="s">
        <v>15</v>
      </c>
      <c r="J7" s="2">
        <v>27.13</v>
      </c>
      <c r="K7">
        <f t="shared" ref="K7:K9" si="1">J7-J3</f>
        <v>2.754999999999999</v>
      </c>
      <c r="Q7" t="s">
        <v>16</v>
      </c>
      <c r="R7">
        <v>33.35</v>
      </c>
      <c r="S7">
        <f t="shared" ref="S7:S9" si="2">R7-R3</f>
        <v>5.4750000000000014</v>
      </c>
      <c r="Y7" t="s">
        <v>17</v>
      </c>
      <c r="Z7">
        <v>29.139922742015848</v>
      </c>
      <c r="AA7">
        <f t="shared" ref="AA7:AA9" si="3">Z7-Z3</f>
        <v>3.4012064355654488</v>
      </c>
      <c r="AG7" t="s">
        <v>18</v>
      </c>
      <c r="AH7">
        <v>28.156907821423449</v>
      </c>
      <c r="AI7">
        <f>AH7-AH3</f>
        <v>2.6652257175505483</v>
      </c>
      <c r="AP7" t="s">
        <v>21</v>
      </c>
    </row>
    <row r="8" spans="1:42" x14ac:dyDescent="0.35">
      <c r="A8" s="2" t="s">
        <v>22</v>
      </c>
      <c r="B8">
        <v>25.174999999999997</v>
      </c>
      <c r="C8">
        <f t="shared" si="0"/>
        <v>0.12999999999999545</v>
      </c>
      <c r="D8">
        <f>C8-C6</f>
        <v>0.23999999999999488</v>
      </c>
      <c r="E8">
        <f>2^-D8</f>
        <v>0.84674531236253014</v>
      </c>
      <c r="F8">
        <f>LOG(E8,2)</f>
        <v>-0.23999999999999494</v>
      </c>
      <c r="G8">
        <f>AVERAGE(F8:F9)</f>
        <v>-0.26999999999999791</v>
      </c>
      <c r="H8">
        <f>STDEV(F8:F9)</f>
        <v>4.2426406871197059E-2</v>
      </c>
      <c r="I8" s="2" t="s">
        <v>23</v>
      </c>
      <c r="J8" s="2">
        <v>30.5</v>
      </c>
      <c r="K8">
        <f t="shared" si="1"/>
        <v>6.1849999999999987</v>
      </c>
      <c r="L8">
        <f>K8-K6</f>
        <v>3.1649999999999991</v>
      </c>
      <c r="M8">
        <f>2^-L8</f>
        <v>0.11149106492751165</v>
      </c>
      <c r="N8">
        <f>LOG(M8,2)</f>
        <v>-3.1649999999999991</v>
      </c>
      <c r="O8">
        <f>AVERAGE(N8:N9)</f>
        <v>-3.0600000000000005</v>
      </c>
      <c r="P8">
        <f>STDEV(N8:N9)</f>
        <v>0.14849242404917307</v>
      </c>
      <c r="Q8" t="s">
        <v>16</v>
      </c>
      <c r="R8">
        <v>32.99</v>
      </c>
      <c r="S8">
        <f t="shared" si="2"/>
        <v>3.2650000000000006</v>
      </c>
      <c r="T8">
        <f>S8-S6</f>
        <v>-1.995000000000001</v>
      </c>
      <c r="U8">
        <f>2^-T8</f>
        <v>3.9861610513114742</v>
      </c>
      <c r="V8">
        <f>LOG(U8,2)</f>
        <v>1.995000000000001</v>
      </c>
      <c r="W8">
        <f>AVERAGE(V8:V9)</f>
        <v>2.2825000000000006</v>
      </c>
      <c r="X8">
        <f>STDEV(V8:V9)</f>
        <v>0.40658639918226341</v>
      </c>
      <c r="Y8" t="s">
        <v>17</v>
      </c>
      <c r="Z8">
        <v>29.378111769860102</v>
      </c>
      <c r="AA8">
        <f t="shared" si="3"/>
        <v>3.5939262845786004</v>
      </c>
      <c r="AB8">
        <f>AA8-AA6</f>
        <v>0.18312336171725008</v>
      </c>
      <c r="AC8">
        <f>2^-AB8</f>
        <v>0.88079405612155171</v>
      </c>
      <c r="AD8">
        <f>LOG(AC8,2)</f>
        <v>-0.1831233617172501</v>
      </c>
      <c r="AE8">
        <f>AVERAGE(AD8:AD9)</f>
        <v>-0.27754986391580166</v>
      </c>
      <c r="AF8">
        <f>STDEV(AD8:AD9)</f>
        <v>0.13353924005664469</v>
      </c>
      <c r="AG8" t="s">
        <v>18</v>
      </c>
      <c r="AH8">
        <v>26.328927959560751</v>
      </c>
      <c r="AI8">
        <f>AH8-AH4</f>
        <v>-0.62251183973539881</v>
      </c>
      <c r="AJ8">
        <f>AI8-AI6</f>
        <v>-3.9101100324018994</v>
      </c>
      <c r="AK8">
        <f>2^-AJ8</f>
        <v>15.033510529241031</v>
      </c>
      <c r="AL8">
        <f>LOG(AK8,2)</f>
        <v>3.9101100324018994</v>
      </c>
      <c r="AM8">
        <f>AVERAGE(AL8:AL9)</f>
        <v>3.4549847036083481</v>
      </c>
      <c r="AN8">
        <f>STDEV(AL8:AL9)</f>
        <v>0.64364441255935068</v>
      </c>
    </row>
    <row r="9" spans="1:42" x14ac:dyDescent="0.35">
      <c r="A9" s="2" t="s">
        <v>22</v>
      </c>
      <c r="B9">
        <v>26.215</v>
      </c>
      <c r="C9">
        <f t="shared" si="0"/>
        <v>0.72000000000000242</v>
      </c>
      <c r="D9">
        <f>C9-C7</f>
        <v>0.30000000000000071</v>
      </c>
      <c r="E9">
        <f>2^-D9</f>
        <v>0.81225239635623503</v>
      </c>
      <c r="F9">
        <f>LOG(E9,2)</f>
        <v>-0.30000000000000088</v>
      </c>
      <c r="I9" s="2" t="s">
        <v>23</v>
      </c>
      <c r="J9" s="2">
        <v>30</v>
      </c>
      <c r="K9">
        <f t="shared" si="1"/>
        <v>5.7100000000000009</v>
      </c>
      <c r="L9">
        <f>K9-K7</f>
        <v>2.9550000000000018</v>
      </c>
      <c r="M9">
        <f>2^-L9</f>
        <v>0.12896039741266971</v>
      </c>
      <c r="N9">
        <f>LOG(M9,2)</f>
        <v>-2.9550000000000018</v>
      </c>
      <c r="Q9" t="s">
        <v>16</v>
      </c>
      <c r="R9">
        <v>32.450000000000003</v>
      </c>
      <c r="S9">
        <f t="shared" si="2"/>
        <v>2.9050000000000011</v>
      </c>
      <c r="T9">
        <f>S9-S7</f>
        <v>-2.5700000000000003</v>
      </c>
      <c r="U9">
        <f>2^-T9</f>
        <v>5.9380942825161966</v>
      </c>
      <c r="V9">
        <f>LOG(U9,2)</f>
        <v>2.5700000000000003</v>
      </c>
      <c r="Y9" t="s">
        <v>17</v>
      </c>
      <c r="Z9">
        <v>29.665064641280701</v>
      </c>
      <c r="AA9">
        <f t="shared" si="3"/>
        <v>3.7731828016798019</v>
      </c>
      <c r="AB9">
        <f>AA9-AA7</f>
        <v>0.37197636611435314</v>
      </c>
      <c r="AC9">
        <f>2^-AB9</f>
        <v>0.77272320811137341</v>
      </c>
      <c r="AD9">
        <f>LOG(AC9,2)</f>
        <v>-0.37197636611435325</v>
      </c>
      <c r="AG9" t="s">
        <v>18</v>
      </c>
      <c r="AH9">
        <v>26.37390003633935</v>
      </c>
      <c r="AI9">
        <f>AH9-AH5</f>
        <v>-0.33463365726424854</v>
      </c>
      <c r="AJ9">
        <f>AI9-AI7</f>
        <v>-2.9998593748147968</v>
      </c>
      <c r="AK9">
        <f>2^-AJ9</f>
        <v>7.9992202463983331</v>
      </c>
      <c r="AL9">
        <f>LOG(AK9,2)</f>
        <v>2.9998593748147964</v>
      </c>
      <c r="AO9" t="s">
        <v>24</v>
      </c>
    </row>
    <row r="10" spans="1:42" x14ac:dyDescent="0.35">
      <c r="A10" s="4"/>
      <c r="B10" s="4"/>
      <c r="C10" s="4"/>
      <c r="D10" s="4"/>
      <c r="E10" s="4"/>
      <c r="F10" s="4"/>
      <c r="G10" s="4"/>
      <c r="H10" s="4"/>
      <c r="I10" s="2" t="s">
        <v>25</v>
      </c>
      <c r="J10">
        <v>26.795000000000002</v>
      </c>
      <c r="K10">
        <f>J10-J2</f>
        <v>2.5250000000000021</v>
      </c>
      <c r="Q10" s="2" t="s">
        <v>26</v>
      </c>
      <c r="R10" s="2">
        <v>27.87</v>
      </c>
      <c r="S10" s="2">
        <f>R10-R2</f>
        <v>-7.9999999999998295E-2</v>
      </c>
      <c r="T10" s="2"/>
      <c r="U10" s="2"/>
      <c r="V10" s="2"/>
      <c r="W10" s="2"/>
      <c r="X10" s="2"/>
      <c r="Y10" t="s">
        <v>27</v>
      </c>
      <c r="Z10">
        <v>28.054158296498802</v>
      </c>
      <c r="AA10">
        <f>Z10-Z2</f>
        <v>2.4083928433085013</v>
      </c>
      <c r="AG10" t="s">
        <v>28</v>
      </c>
      <c r="AH10">
        <v>30.01725143209875</v>
      </c>
      <c r="AI10">
        <f>AH10-AH2</f>
        <v>4.8506076702777996</v>
      </c>
    </row>
    <row r="11" spans="1:42" x14ac:dyDescent="0.35">
      <c r="A11" s="4"/>
      <c r="B11" s="4"/>
      <c r="F11" s="2"/>
      <c r="G11" s="4"/>
      <c r="H11" s="4"/>
      <c r="I11" s="2" t="s">
        <v>25</v>
      </c>
      <c r="J11">
        <v>26.594999999999999</v>
      </c>
      <c r="K11">
        <f>J11-J3</f>
        <v>2.2199999999999989</v>
      </c>
      <c r="Q11" s="2" t="s">
        <v>26</v>
      </c>
      <c r="R11" s="2">
        <v>27.655000000000001</v>
      </c>
      <c r="S11" s="2">
        <f t="shared" ref="S11:S13" si="4">R11-R3</f>
        <v>-0.21999999999999886</v>
      </c>
      <c r="T11" s="2"/>
      <c r="U11" s="2"/>
      <c r="V11" s="2"/>
      <c r="W11" s="2"/>
      <c r="X11" s="2"/>
      <c r="Y11" t="s">
        <v>27</v>
      </c>
      <c r="Z11">
        <v>28.039067029629102</v>
      </c>
      <c r="AA11">
        <f t="shared" ref="AA11:AA13" si="5">Z11-Z3</f>
        <v>2.3003507231787026</v>
      </c>
      <c r="AG11" t="s">
        <v>28</v>
      </c>
      <c r="AH11">
        <v>30.104908209299701</v>
      </c>
      <c r="AI11">
        <f t="shared" ref="AI11:AI13" si="6">AH11-AH3</f>
        <v>4.6132261054268007</v>
      </c>
      <c r="AO11" t="s">
        <v>29</v>
      </c>
    </row>
    <row r="12" spans="1:42" x14ac:dyDescent="0.35">
      <c r="A12" s="4"/>
      <c r="B12" s="4"/>
      <c r="F12" s="2"/>
      <c r="H12" s="4"/>
      <c r="I12" s="2" t="s">
        <v>30</v>
      </c>
      <c r="J12">
        <v>30.27</v>
      </c>
      <c r="K12">
        <f>J12-J4</f>
        <v>5.9549999999999983</v>
      </c>
      <c r="L12">
        <f>K12-K10</f>
        <v>3.4299999999999962</v>
      </c>
      <c r="M12">
        <f>2^-L12</f>
        <v>9.2782723164315836E-2</v>
      </c>
      <c r="N12">
        <f>LOG(M12,2)</f>
        <v>-3.4299999999999957</v>
      </c>
      <c r="O12">
        <f>AVERAGE(N12:N13)</f>
        <v>-3.7449999999999992</v>
      </c>
      <c r="P12">
        <f>STDEV(N12:N13)</f>
        <v>0.44547727214752958</v>
      </c>
      <c r="Q12" s="2" t="s">
        <v>26</v>
      </c>
      <c r="R12" s="2">
        <v>24.375</v>
      </c>
      <c r="S12" s="2">
        <f t="shared" si="4"/>
        <v>-5.3500000000000014</v>
      </c>
      <c r="T12" s="2">
        <f>S12-S10</f>
        <v>-5.2700000000000031</v>
      </c>
      <c r="U12" s="2">
        <f>2^-T12</f>
        <v>38.585850486104405</v>
      </c>
      <c r="V12" s="2">
        <f>LOG(U12,2)</f>
        <v>5.2700000000000031</v>
      </c>
      <c r="W12" s="2">
        <f>AVERAGE(V12:V13)</f>
        <v>5.2175000000000029</v>
      </c>
      <c r="X12" s="2">
        <f>STDEV(V12:V13)</f>
        <v>7.4246212024587796E-2</v>
      </c>
      <c r="Y12" t="s">
        <v>27</v>
      </c>
      <c r="Z12">
        <v>30.796344668533749</v>
      </c>
      <c r="AA12">
        <f t="shared" si="5"/>
        <v>5.0121591832522476</v>
      </c>
      <c r="AB12">
        <f>AA12-AA10</f>
        <v>2.6037663399437463</v>
      </c>
      <c r="AC12">
        <f>2^-AB12</f>
        <v>0.1645084573939869</v>
      </c>
      <c r="AD12">
        <f>LOG(AC12,2)</f>
        <v>-2.6037663399437463</v>
      </c>
      <c r="AE12">
        <f>AVERAGE(AD12:AD13)</f>
        <v>-2.9761715778416722</v>
      </c>
      <c r="AF12">
        <f>STDEV(AD12:AD13)</f>
        <v>0.52666053813402358</v>
      </c>
      <c r="AG12" t="s">
        <v>28</v>
      </c>
      <c r="AH12">
        <v>26.545950070218652</v>
      </c>
      <c r="AI12">
        <f t="shared" si="6"/>
        <v>-0.40548972907749814</v>
      </c>
      <c r="AJ12">
        <f>AI12-AI10</f>
        <v>-5.2560973993552977</v>
      </c>
      <c r="AK12">
        <f>2^-AJ12</f>
        <v>38.215801927899612</v>
      </c>
      <c r="AL12">
        <f>LOG(AK12,2)</f>
        <v>5.2560973993552977</v>
      </c>
      <c r="AM12">
        <f>AVERAGE(AL12:AL13)</f>
        <v>4.9138454465271231</v>
      </c>
      <c r="AN12">
        <f>STDEV(AL12:AL13)</f>
        <v>0.48401735343828139</v>
      </c>
    </row>
    <row r="13" spans="1:42" x14ac:dyDescent="0.35">
      <c r="A13" s="4"/>
      <c r="B13" s="4"/>
      <c r="C13" s="4"/>
      <c r="D13" s="4"/>
      <c r="E13" s="4"/>
      <c r="F13" s="3"/>
      <c r="H13" s="4"/>
      <c r="I13" s="2" t="s">
        <v>30</v>
      </c>
      <c r="J13">
        <v>30.57</v>
      </c>
      <c r="K13">
        <f>J13-J5</f>
        <v>6.2800000000000011</v>
      </c>
      <c r="L13">
        <f>K13-K11</f>
        <v>4.0600000000000023</v>
      </c>
      <c r="M13">
        <f>2^-L13</f>
        <v>5.9954007457828931E-2</v>
      </c>
      <c r="N13">
        <f>LOG(M13,2)</f>
        <v>-4.0600000000000023</v>
      </c>
      <c r="Q13" s="2" t="s">
        <v>26</v>
      </c>
      <c r="R13" s="2">
        <v>24.16</v>
      </c>
      <c r="S13" s="2">
        <f t="shared" si="4"/>
        <v>-5.3850000000000016</v>
      </c>
      <c r="T13" s="2">
        <f>S13-S11</f>
        <v>-5.1650000000000027</v>
      </c>
      <c r="U13" s="2">
        <f>2^-T13</f>
        <v>35.877314496912348</v>
      </c>
      <c r="V13" s="2">
        <f>LOG(U13,2)</f>
        <v>5.1650000000000027</v>
      </c>
      <c r="W13" s="2"/>
      <c r="X13" s="2"/>
      <c r="Y13" t="s">
        <v>27</v>
      </c>
      <c r="Z13">
        <v>31.540809378519199</v>
      </c>
      <c r="AA13">
        <f t="shared" si="5"/>
        <v>5.6489275389183007</v>
      </c>
      <c r="AB13">
        <f>AA13-AA11</f>
        <v>3.3485768157395981</v>
      </c>
      <c r="AC13">
        <f>2^-AB13</f>
        <v>9.8169806660207193E-2</v>
      </c>
      <c r="AD13">
        <f>LOG(AC13,2)</f>
        <v>-3.3485768157395981</v>
      </c>
      <c r="AG13" t="s">
        <v>28</v>
      </c>
      <c r="AH13">
        <v>26.750166305331451</v>
      </c>
      <c r="AI13">
        <f t="shared" si="6"/>
        <v>4.1632611727852264E-2</v>
      </c>
      <c r="AJ13">
        <f>AI13-AI11</f>
        <v>-4.5715934936989484</v>
      </c>
      <c r="AK13">
        <f>2^-AJ13</f>
        <v>23.778626734213841</v>
      </c>
      <c r="AL13">
        <f>LOG(AK13,2)</f>
        <v>4.5715934936989484</v>
      </c>
    </row>
    <row r="14" spans="1:42" x14ac:dyDescent="0.35">
      <c r="A14" s="4"/>
      <c r="B14" s="4"/>
      <c r="C14" s="4"/>
      <c r="D14" s="4"/>
      <c r="E14" s="4"/>
      <c r="F14" s="2"/>
      <c r="G14" s="4"/>
      <c r="H14" s="4"/>
      <c r="I14" s="2" t="s">
        <v>31</v>
      </c>
      <c r="J14" s="2">
        <v>26.354999999999997</v>
      </c>
      <c r="K14" s="2">
        <f>J14-J2</f>
        <v>2.0849999999999973</v>
      </c>
      <c r="L14" s="2"/>
      <c r="M14" s="2"/>
      <c r="N14" s="2"/>
      <c r="O14" s="2"/>
      <c r="P14" s="2"/>
      <c r="Q14" t="s">
        <v>32</v>
      </c>
      <c r="R14">
        <v>34.914999999999999</v>
      </c>
      <c r="S14">
        <f>R14-R2</f>
        <v>6.9649999999999999</v>
      </c>
      <c r="Y14" s="2" t="s">
        <v>33</v>
      </c>
      <c r="Z14" s="2">
        <v>28.89689738414415</v>
      </c>
      <c r="AA14" s="2">
        <f>Z14-Z2</f>
        <v>3.25113193095385</v>
      </c>
      <c r="AB14" s="2"/>
      <c r="AC14" s="2"/>
      <c r="AD14" s="2"/>
      <c r="AE14" s="2"/>
      <c r="AF14" s="2"/>
      <c r="AG14" t="s">
        <v>34</v>
      </c>
      <c r="AH14">
        <v>27.748944032082349</v>
      </c>
      <c r="AI14">
        <f>AH14-AH2</f>
        <v>2.5823002702613991</v>
      </c>
    </row>
    <row r="15" spans="1:42" x14ac:dyDescent="0.35">
      <c r="F15" s="2"/>
      <c r="I15" s="2" t="s">
        <v>31</v>
      </c>
      <c r="J15" s="2">
        <v>26.35</v>
      </c>
      <c r="K15" s="2">
        <f t="shared" ref="K15:K17" si="7">J15-J3</f>
        <v>1.9750000000000014</v>
      </c>
      <c r="L15" s="2"/>
      <c r="M15" s="2"/>
      <c r="N15" s="2"/>
      <c r="O15" s="2"/>
      <c r="P15" s="2"/>
      <c r="Q15" t="s">
        <v>32</v>
      </c>
      <c r="R15">
        <v>34.56</v>
      </c>
      <c r="S15">
        <f t="shared" ref="S15:S17" si="8">R15-R3</f>
        <v>6.6850000000000023</v>
      </c>
      <c r="Y15" s="2" t="s">
        <v>33</v>
      </c>
      <c r="Z15" s="2">
        <v>27.399071479324551</v>
      </c>
      <c r="AA15" s="2">
        <f t="shared" ref="AA15:AA17" si="9">Z15-Z3</f>
        <v>1.6603551728741515</v>
      </c>
      <c r="AB15" s="2"/>
      <c r="AC15" s="2"/>
      <c r="AD15" s="2"/>
      <c r="AE15" s="2"/>
      <c r="AF15" s="2"/>
      <c r="AG15" t="s">
        <v>34</v>
      </c>
      <c r="AH15">
        <v>27.608345067076698</v>
      </c>
      <c r="AI15">
        <f t="shared" ref="AI15:AI17" si="10">AH15-AH3</f>
        <v>2.1166629632037974</v>
      </c>
    </row>
    <row r="16" spans="1:42" x14ac:dyDescent="0.35">
      <c r="I16" s="2" t="s">
        <v>35</v>
      </c>
      <c r="J16" s="2">
        <v>29.865000000000002</v>
      </c>
      <c r="K16" s="2">
        <f t="shared" si="7"/>
        <v>5.5500000000000007</v>
      </c>
      <c r="L16" s="2">
        <f>K16-K14</f>
        <v>3.4650000000000034</v>
      </c>
      <c r="M16" s="2">
        <f>2^-L16</f>
        <v>9.0558884659679706E-2</v>
      </c>
      <c r="N16" s="2">
        <f>LOG(M16,2)</f>
        <v>-3.4650000000000039</v>
      </c>
      <c r="O16" s="2">
        <f>AVERAGE(N16:N17)</f>
        <v>-3.4800000000000022</v>
      </c>
      <c r="P16" s="2">
        <f>STDEV(N16:N17)</f>
        <v>2.1213203435594404E-2</v>
      </c>
      <c r="Q16" t="s">
        <v>32</v>
      </c>
      <c r="R16">
        <v>30.060000000000002</v>
      </c>
      <c r="S16">
        <f t="shared" si="8"/>
        <v>0.33500000000000085</v>
      </c>
      <c r="T16">
        <f>S16-S14</f>
        <v>-6.629999999999999</v>
      </c>
      <c r="U16">
        <f>2^-T16</f>
        <v>99.044159586712823</v>
      </c>
      <c r="V16">
        <f>LOG(U16,2)</f>
        <v>6.6299999999999981</v>
      </c>
      <c r="W16">
        <f>AVERAGE(V16:V17)</f>
        <v>6.4175000000000022</v>
      </c>
      <c r="X16">
        <f>STDEV(V16:V17)</f>
        <v>0.30052038200427755</v>
      </c>
      <c r="Y16" s="2" t="s">
        <v>33</v>
      </c>
      <c r="Z16" s="2">
        <v>25.80107636777975</v>
      </c>
      <c r="AA16" s="2">
        <f t="shared" si="9"/>
        <v>1.6890882498248772E-2</v>
      </c>
      <c r="AB16" s="2">
        <f>AA16-AA14</f>
        <v>-3.2342410484556012</v>
      </c>
      <c r="AC16" s="2">
        <f>2^-AB16</f>
        <v>9.4103021636301367</v>
      </c>
      <c r="AD16" s="2">
        <f>LOG(AC16,2)</f>
        <v>3.2342410484556008</v>
      </c>
      <c r="AE16" s="2">
        <f>AVERAGE(AD16:AD17)</f>
        <v>2.420295864735424</v>
      </c>
      <c r="AF16" s="2">
        <f>STDEV(AD16:AD17)</f>
        <v>1.1510923178453345</v>
      </c>
      <c r="AG16" t="s">
        <v>34</v>
      </c>
      <c r="AH16">
        <v>25.904606034188099</v>
      </c>
      <c r="AI16">
        <f t="shared" si="10"/>
        <v>-1.046833765108051</v>
      </c>
      <c r="AJ16">
        <f>AI16-AI14</f>
        <v>-3.6291340353694501</v>
      </c>
      <c r="AK16">
        <f>2^-AJ16</f>
        <v>12.373090883218838</v>
      </c>
      <c r="AL16">
        <f>LOG(AK16,2)</f>
        <v>3.6291340353694501</v>
      </c>
      <c r="AM16">
        <f>AVERAGE(AL16:AL17)</f>
        <v>3.3018668682418735</v>
      </c>
      <c r="AN16">
        <f>STDEV(AL16:AL17)</f>
        <v>0.46282566627124122</v>
      </c>
    </row>
    <row r="17" spans="7:40" x14ac:dyDescent="0.35">
      <c r="I17" s="2" t="s">
        <v>35</v>
      </c>
      <c r="J17" s="2">
        <v>29.76</v>
      </c>
      <c r="K17" s="2">
        <f t="shared" si="7"/>
        <v>5.4700000000000024</v>
      </c>
      <c r="L17" s="2">
        <f>K17-K15</f>
        <v>3.495000000000001</v>
      </c>
      <c r="M17" s="2">
        <f>2^-L17</f>
        <v>8.8695209762523847E-2</v>
      </c>
      <c r="N17" s="2">
        <f>LOG(M17,2)</f>
        <v>-3.495000000000001</v>
      </c>
      <c r="O17" s="2"/>
      <c r="P17" s="2"/>
      <c r="Q17" t="s">
        <v>32</v>
      </c>
      <c r="R17">
        <v>30.024999999999999</v>
      </c>
      <c r="S17">
        <f t="shared" si="8"/>
        <v>0.47999999999999687</v>
      </c>
      <c r="T17">
        <f>S17-S15</f>
        <v>-6.2050000000000054</v>
      </c>
      <c r="U17">
        <f>2^-T17</f>
        <v>73.771926195127591</v>
      </c>
      <c r="V17">
        <f>LOG(U17,2)</f>
        <v>6.2050000000000054</v>
      </c>
      <c r="Y17" s="2" t="s">
        <v>33</v>
      </c>
      <c r="Z17" s="2">
        <v>25.945886331459803</v>
      </c>
      <c r="AA17" s="2">
        <f t="shared" si="9"/>
        <v>5.4004491858904657E-2</v>
      </c>
      <c r="AB17" s="2">
        <f>AA17-AA15</f>
        <v>-1.6063506810152468</v>
      </c>
      <c r="AC17" s="2">
        <f>2^-AB17</f>
        <v>3.04480678375046</v>
      </c>
      <c r="AD17" s="2">
        <f>LOG(AC17,2)</f>
        <v>1.6063506810152468</v>
      </c>
      <c r="AE17" s="2"/>
      <c r="AF17" s="2"/>
      <c r="AG17" t="s">
        <v>34</v>
      </c>
      <c r="AH17">
        <v>25.850596955693099</v>
      </c>
      <c r="AI17">
        <f t="shared" si="10"/>
        <v>-0.8579367379104994</v>
      </c>
      <c r="AJ17">
        <f>AI17-AI15</f>
        <v>-2.9745997011142968</v>
      </c>
      <c r="AK17">
        <f>2^-AJ17</f>
        <v>7.860383496245678</v>
      </c>
      <c r="AL17">
        <f>LOG(AK17,2)</f>
        <v>2.9745997011142968</v>
      </c>
    </row>
    <row r="18" spans="7:40" x14ac:dyDescent="0.35">
      <c r="G18" s="2"/>
      <c r="I18" s="2" t="s">
        <v>36</v>
      </c>
      <c r="J18" s="2">
        <v>31.414999999999999</v>
      </c>
      <c r="K18" s="2">
        <f>J18-J2</f>
        <v>7.1449999999999996</v>
      </c>
      <c r="L18" s="2"/>
      <c r="M18" s="2"/>
      <c r="N18" s="2"/>
      <c r="O18" s="2"/>
      <c r="P18" s="2"/>
      <c r="Q18" t="s">
        <v>84</v>
      </c>
      <c r="R18">
        <v>26.824999999999999</v>
      </c>
      <c r="S18">
        <f>R18-R2</f>
        <v>-1.125</v>
      </c>
      <c r="Y18" t="s">
        <v>37</v>
      </c>
      <c r="Z18">
        <v>31.431636201370047</v>
      </c>
      <c r="AA18">
        <f>Z18-Z2</f>
        <v>5.7858707481797467</v>
      </c>
      <c r="AG18" t="s">
        <v>38</v>
      </c>
      <c r="AH18">
        <v>32.857276206639696</v>
      </c>
      <c r="AI18">
        <f>AH18-AH2</f>
        <v>7.6906324448187462</v>
      </c>
    </row>
    <row r="19" spans="7:40" x14ac:dyDescent="0.35">
      <c r="G19" s="2"/>
      <c r="H19" s="4"/>
      <c r="I19" s="2" t="s">
        <v>36</v>
      </c>
      <c r="J19" s="2">
        <v>29.134999999999998</v>
      </c>
      <c r="K19" s="2">
        <f t="shared" ref="K19" si="11">J19-J3</f>
        <v>4.759999999999998</v>
      </c>
      <c r="L19" s="2"/>
      <c r="M19" s="2"/>
      <c r="N19" s="2"/>
      <c r="O19" s="2"/>
      <c r="P19" s="2"/>
      <c r="Q19" t="s">
        <v>84</v>
      </c>
      <c r="R19">
        <v>26.770000000000003</v>
      </c>
      <c r="S19">
        <f t="shared" ref="S19:S21" si="12">R19-R3</f>
        <v>-1.1049999999999969</v>
      </c>
      <c r="Y19" t="s">
        <v>37</v>
      </c>
      <c r="Z19">
        <v>31.433563119066299</v>
      </c>
      <c r="AA19">
        <f t="shared" ref="AA19:AA21" si="13">Z19-Z3</f>
        <v>5.6948468126159</v>
      </c>
      <c r="AG19" t="s">
        <v>38</v>
      </c>
      <c r="AH19">
        <v>32.376061803596848</v>
      </c>
      <c r="AI19">
        <f t="shared" ref="AI19:AI21" si="14">AH19-AH3</f>
        <v>6.8843796997239473</v>
      </c>
    </row>
    <row r="20" spans="7:40" x14ac:dyDescent="0.35">
      <c r="G20" s="2"/>
      <c r="I20" s="2" t="s">
        <v>39</v>
      </c>
      <c r="J20" s="2">
        <v>33.325000000000003</v>
      </c>
      <c r="K20" s="2">
        <f>J20-J4</f>
        <v>9.0100000000000016</v>
      </c>
      <c r="L20" s="2">
        <f>K20-K18</f>
        <v>1.865000000000002</v>
      </c>
      <c r="M20" s="2">
        <f>2^-L20</f>
        <v>0.27452320344676212</v>
      </c>
      <c r="N20" s="2">
        <f>LOG(M20,2)</f>
        <v>-1.8650000000000018</v>
      </c>
      <c r="O20" s="2">
        <f>AVERAGE(N20:N21)</f>
        <v>-3.0175000000000018</v>
      </c>
      <c r="P20" s="2">
        <f>STDEV(N20:N21)</f>
        <v>1.6298811306349914</v>
      </c>
      <c r="Q20" t="s">
        <v>84</v>
      </c>
      <c r="R20">
        <v>23.675000000000001</v>
      </c>
      <c r="S20">
        <f t="shared" si="12"/>
        <v>-6.0500000000000007</v>
      </c>
      <c r="T20">
        <f>S20-S18</f>
        <v>-4.9250000000000007</v>
      </c>
      <c r="U20">
        <f>2^-T20</f>
        <v>30.378947870416621</v>
      </c>
      <c r="V20">
        <f>LOG(U20,2)</f>
        <v>4.9250000000000007</v>
      </c>
      <c r="W20">
        <f>AVERAGE(V20:V21)</f>
        <v>4.9275000000000038</v>
      </c>
      <c r="X20">
        <f>STDEV(V20:V21)</f>
        <v>3.5355339059370584E-3</v>
      </c>
      <c r="Y20" t="s">
        <v>37</v>
      </c>
      <c r="Z20">
        <v>28.672872940374397</v>
      </c>
      <c r="AA20">
        <f t="shared" si="13"/>
        <v>2.8886874550928958</v>
      </c>
      <c r="AB20">
        <f>AA20-AA18</f>
        <v>-2.8971832930868509</v>
      </c>
      <c r="AC20">
        <f>2^-AB20</f>
        <v>7.4497049767307777</v>
      </c>
      <c r="AD20">
        <f>LOG(AC20,2)</f>
        <v>2.8971832930868509</v>
      </c>
      <c r="AE20">
        <f>AVERAGE(AD20:AD21)</f>
        <v>3.4304650713624749</v>
      </c>
      <c r="AF20">
        <f>STDEV(AD20:AD21)</f>
        <v>0.75417432340382851</v>
      </c>
      <c r="AG20" t="s">
        <v>38</v>
      </c>
      <c r="AH20">
        <v>27.793915498083848</v>
      </c>
      <c r="AI20">
        <f t="shared" si="14"/>
        <v>0.84247569878769824</v>
      </c>
      <c r="AJ20">
        <f>AI20-AI18</f>
        <v>-6.848156746031048</v>
      </c>
      <c r="AK20">
        <f>2^-AJ20</f>
        <v>115.21276397797143</v>
      </c>
      <c r="AL20">
        <f>LOG(AK20,2)</f>
        <v>6.848156746031048</v>
      </c>
      <c r="AM20">
        <f>AVERAGE(AL20:AL21)</f>
        <v>6.3656513325581976</v>
      </c>
      <c r="AN20">
        <f>STDEV(AL20:AL21)</f>
        <v>0.68236569965174287</v>
      </c>
    </row>
    <row r="21" spans="7:40" x14ac:dyDescent="0.35">
      <c r="G21" s="2"/>
      <c r="H21" s="4"/>
      <c r="I21" s="2" t="s">
        <v>39</v>
      </c>
      <c r="J21" s="2">
        <v>33.22</v>
      </c>
      <c r="K21" s="2">
        <f>J21-J5</f>
        <v>8.93</v>
      </c>
      <c r="L21" s="2">
        <f>K21-K19</f>
        <v>4.1700000000000017</v>
      </c>
      <c r="M21" s="2">
        <f>2^-L21</f>
        <v>5.5552667572910594E-2</v>
      </c>
      <c r="N21" s="2">
        <f t="shared" ref="N21:N25" si="15">LOG(M21,2)</f>
        <v>-4.1700000000000017</v>
      </c>
      <c r="O21" s="2"/>
      <c r="P21" s="2"/>
      <c r="Q21" t="s">
        <v>84</v>
      </c>
      <c r="R21">
        <v>23.509999999999998</v>
      </c>
      <c r="S21">
        <f t="shared" si="12"/>
        <v>-6.0350000000000037</v>
      </c>
      <c r="T21">
        <f>S21-S19</f>
        <v>-4.9300000000000068</v>
      </c>
      <c r="U21">
        <f>2^-T21</f>
        <v>30.484415937406144</v>
      </c>
      <c r="V21">
        <f>LOG(U21,2)</f>
        <v>4.9300000000000068</v>
      </c>
      <c r="Y21" t="s">
        <v>37</v>
      </c>
      <c r="Z21">
        <v>27.6229818025787</v>
      </c>
      <c r="AA21">
        <f t="shared" si="13"/>
        <v>1.731099962977801</v>
      </c>
      <c r="AB21">
        <f>AA21-AA19</f>
        <v>-3.963746849638099</v>
      </c>
      <c r="AC21">
        <f>2^-AB21</f>
        <v>15.602949287538985</v>
      </c>
      <c r="AD21">
        <f>LOG(AC21,2)</f>
        <v>3.963746849638099</v>
      </c>
      <c r="AG21" t="s">
        <v>38</v>
      </c>
      <c r="AH21">
        <v>27.709767474242199</v>
      </c>
      <c r="AI21">
        <f t="shared" si="14"/>
        <v>1.0012337806386</v>
      </c>
      <c r="AJ21">
        <f>AI21-AI19</f>
        <v>-5.8831459190853472</v>
      </c>
      <c r="AK21">
        <f>2^-AJ21</f>
        <v>59.020568785678982</v>
      </c>
      <c r="AL21">
        <f>LOG(AK21,2)</f>
        <v>5.8831459190853472</v>
      </c>
    </row>
    <row r="22" spans="7:40" x14ac:dyDescent="0.35">
      <c r="I22" s="2" t="s">
        <v>40</v>
      </c>
      <c r="J22" s="2">
        <v>30.31</v>
      </c>
      <c r="K22" s="2">
        <f>J22-J2</f>
        <v>6.0399999999999991</v>
      </c>
      <c r="L22" s="2"/>
      <c r="M22" s="2"/>
      <c r="N22" s="2"/>
      <c r="O22" s="2"/>
      <c r="P22" s="2"/>
      <c r="Q22" t="s">
        <v>41</v>
      </c>
      <c r="R22">
        <v>26.695</v>
      </c>
      <c r="S22">
        <f>R22-R2</f>
        <v>-1.254999999999999</v>
      </c>
      <c r="Y22" t="s">
        <v>42</v>
      </c>
      <c r="Z22">
        <v>24.642343178649348</v>
      </c>
      <c r="AA22">
        <f>Z22-Z2</f>
        <v>-1.0034222745409522</v>
      </c>
      <c r="AG22" t="s">
        <v>43</v>
      </c>
      <c r="AH22">
        <v>28.515448084122653</v>
      </c>
      <c r="AI22">
        <f>AH22-AH2</f>
        <v>3.348804322301703</v>
      </c>
    </row>
    <row r="23" spans="7:40" x14ac:dyDescent="0.35">
      <c r="I23" s="2" t="s">
        <v>40</v>
      </c>
      <c r="J23" s="2">
        <v>31.84</v>
      </c>
      <c r="K23" s="2">
        <f t="shared" ref="K23:K25" si="16">J23-J3</f>
        <v>7.4649999999999999</v>
      </c>
      <c r="L23" s="2"/>
      <c r="M23" s="2"/>
      <c r="N23" s="2"/>
      <c r="O23" s="2"/>
      <c r="P23" s="2"/>
      <c r="Q23" t="s">
        <v>41</v>
      </c>
      <c r="R23">
        <v>26.58</v>
      </c>
      <c r="S23">
        <f t="shared" ref="S23:S25" si="17">R23-R3</f>
        <v>-1.2950000000000017</v>
      </c>
      <c r="Y23" t="s">
        <v>42</v>
      </c>
      <c r="Z23">
        <v>24.002080247198698</v>
      </c>
      <c r="AA23">
        <f t="shared" ref="AA23:AA25" si="18">Z23-Z3</f>
        <v>-1.7366360592517012</v>
      </c>
      <c r="AG23" t="s">
        <v>43</v>
      </c>
      <c r="AH23">
        <v>28.790325223980247</v>
      </c>
      <c r="AI23">
        <f t="shared" ref="AI23:AI25" si="19">AH23-AH3</f>
        <v>3.2986431201073465</v>
      </c>
    </row>
    <row r="24" spans="7:40" x14ac:dyDescent="0.35">
      <c r="I24" s="2" t="s">
        <v>44</v>
      </c>
      <c r="J24" s="2">
        <v>25.95</v>
      </c>
      <c r="K24" s="2">
        <f t="shared" si="16"/>
        <v>1.634999999999998</v>
      </c>
      <c r="L24" s="2">
        <f t="shared" ref="L24:L25" si="20">K22-K24</f>
        <v>4.4050000000000011</v>
      </c>
      <c r="M24" s="2">
        <f>2^-L24</f>
        <v>4.7202268298838272E-2</v>
      </c>
      <c r="N24" s="2">
        <f t="shared" si="15"/>
        <v>-4.4050000000000011</v>
      </c>
      <c r="O24" s="2">
        <f>AVERAGE(N24:N25)</f>
        <v>-4.9874999999999989</v>
      </c>
      <c r="P24" s="2">
        <f>STDEV(N24:N25)</f>
        <v>0.82377940008232775</v>
      </c>
      <c r="Q24" t="s">
        <v>41</v>
      </c>
      <c r="R24">
        <v>23.93</v>
      </c>
      <c r="S24">
        <f t="shared" si="17"/>
        <v>-5.7950000000000017</v>
      </c>
      <c r="T24">
        <f>S24-S22</f>
        <v>-4.5400000000000027</v>
      </c>
      <c r="U24">
        <f>2^-T24</f>
        <v>23.263560277125013</v>
      </c>
      <c r="V24">
        <f>LOG(U2:U24,2)</f>
        <v>4.5400000000000027</v>
      </c>
      <c r="W24">
        <f>AVERAGE(V24:V25)</f>
        <v>4.49</v>
      </c>
      <c r="X24">
        <f>STDEV(V24:V25)</f>
        <v>7.0710678118658263E-2</v>
      </c>
      <c r="Y24" t="s">
        <v>42</v>
      </c>
      <c r="Z24">
        <v>25.908587475710348</v>
      </c>
      <c r="AA24">
        <f t="shared" si="18"/>
        <v>0.12440199042884714</v>
      </c>
      <c r="AB24">
        <f>AA24-AA22</f>
        <v>1.1278242649697994</v>
      </c>
      <c r="AC24">
        <f>2^-AB24</f>
        <v>0.45760532168357299</v>
      </c>
      <c r="AD24">
        <f>LOG(AC24,2)</f>
        <v>-1.1278242649697992</v>
      </c>
      <c r="AE24">
        <f>AVERAGE(AD24:AD25)</f>
        <v>-1.275260794497951</v>
      </c>
      <c r="AF24">
        <f>STDEV(AD24:AD25)</f>
        <v>0.20850673964793412</v>
      </c>
      <c r="AG24" t="s">
        <v>43</v>
      </c>
      <c r="AH24">
        <v>27.901010697098251</v>
      </c>
      <c r="AI24">
        <f t="shared" si="19"/>
        <v>0.94957089780210069</v>
      </c>
      <c r="AJ24">
        <f>AI24-AI22</f>
        <v>-2.3992334244996023</v>
      </c>
      <c r="AK24">
        <f>2^-AJ24</f>
        <v>5.2752279077901356</v>
      </c>
      <c r="AL24">
        <f>LOG(AK24,2)</f>
        <v>2.3992334244996023</v>
      </c>
      <c r="AM24">
        <f>AVERAGE(AL24:AL25)</f>
        <v>2.2626215764437987</v>
      </c>
      <c r="AN24">
        <f>STDEV(AL24:AL25)</f>
        <v>0.19319832830137001</v>
      </c>
    </row>
    <row r="25" spans="7:40" x14ac:dyDescent="0.35">
      <c r="I25" s="2" t="s">
        <v>44</v>
      </c>
      <c r="J25" s="2">
        <v>26.185000000000002</v>
      </c>
      <c r="K25" s="2">
        <f t="shared" si="16"/>
        <v>1.8950000000000031</v>
      </c>
      <c r="L25" s="2">
        <f t="shared" si="20"/>
        <v>5.5699999999999967</v>
      </c>
      <c r="M25" s="2">
        <f>2^-L25</f>
        <v>2.1050524638526462E-2</v>
      </c>
      <c r="N25" s="2">
        <f t="shared" si="15"/>
        <v>-5.5699999999999967</v>
      </c>
      <c r="O25" s="2"/>
      <c r="P25" s="2"/>
      <c r="Q25" t="s">
        <v>41</v>
      </c>
      <c r="R25">
        <v>23.810000000000002</v>
      </c>
      <c r="S25">
        <f t="shared" si="17"/>
        <v>-5.7349999999999994</v>
      </c>
      <c r="T25">
        <f>S25-S23</f>
        <v>-4.4399999999999977</v>
      </c>
      <c r="U25">
        <f>2^-T25</f>
        <v>21.705669239162713</v>
      </c>
      <c r="V25">
        <f>LOG(U3:U25,2)</f>
        <v>4.4399999999999977</v>
      </c>
      <c r="Y25" t="s">
        <v>42</v>
      </c>
      <c r="Z25">
        <v>25.577943104375301</v>
      </c>
      <c r="AA25">
        <f t="shared" si="18"/>
        <v>-0.31393873522559801</v>
      </c>
      <c r="AB25">
        <f>AA25-AA23</f>
        <v>1.4226973240261032</v>
      </c>
      <c r="AC25">
        <f>2^-AB25</f>
        <v>0.37301425648143705</v>
      </c>
      <c r="AD25">
        <f>LOG(AC25,2)</f>
        <v>-1.4226973240261029</v>
      </c>
      <c r="AG25" t="s">
        <v>43</v>
      </c>
      <c r="AH25">
        <v>27.88116708532295</v>
      </c>
      <c r="AI25">
        <f t="shared" si="19"/>
        <v>1.1726333917193514</v>
      </c>
      <c r="AJ25">
        <f>AI25-AI23</f>
        <v>-2.1260097283879951</v>
      </c>
      <c r="AK25">
        <f>2^-AJ25</f>
        <v>4.365084942781845</v>
      </c>
      <c r="AL25">
        <f>LOG(AK25,2)</f>
        <v>2.1260097283879951</v>
      </c>
    </row>
    <row r="26" spans="7:40" x14ac:dyDescent="0.35">
      <c r="Q26" t="s">
        <v>45</v>
      </c>
      <c r="R26">
        <v>27.625</v>
      </c>
      <c r="S26">
        <f>R26-R2</f>
        <v>-0.32499999999999929</v>
      </c>
      <c r="Y26" s="2" t="s">
        <v>83</v>
      </c>
      <c r="Z26">
        <v>23.561643004247649</v>
      </c>
      <c r="AA26">
        <f>Z26-Z2</f>
        <v>-2.0841224489426509</v>
      </c>
      <c r="AG26" t="s">
        <v>46</v>
      </c>
      <c r="AH26">
        <v>33.677144648635348</v>
      </c>
      <c r="AI26">
        <f>AH26-AH2</f>
        <v>8.5105008868143983</v>
      </c>
    </row>
    <row r="27" spans="7:40" x14ac:dyDescent="0.35">
      <c r="K27" s="2"/>
      <c r="Q27" t="s">
        <v>45</v>
      </c>
      <c r="R27">
        <v>27.475000000000001</v>
      </c>
      <c r="S27">
        <f t="shared" ref="S27:S29" si="21">R27-R3</f>
        <v>-0.39999999999999858</v>
      </c>
      <c r="Y27" s="2" t="s">
        <v>83</v>
      </c>
      <c r="Z27">
        <v>23.476288921095851</v>
      </c>
      <c r="AA27">
        <f t="shared" ref="AA27:AA29" si="22">Z27-Z3</f>
        <v>-2.2624273853545489</v>
      </c>
      <c r="AG27" t="s">
        <v>46</v>
      </c>
      <c r="AH27">
        <v>33.493522982139254</v>
      </c>
      <c r="AI27">
        <f t="shared" ref="AI27:AI29" si="23">AH27-AH3</f>
        <v>8.0018408782663535</v>
      </c>
    </row>
    <row r="28" spans="7:40" x14ac:dyDescent="0.35">
      <c r="K28" s="2"/>
      <c r="Q28" t="s">
        <v>45</v>
      </c>
      <c r="R28">
        <v>31.434999999999999</v>
      </c>
      <c r="S28">
        <f t="shared" si="21"/>
        <v>1.7099999999999973</v>
      </c>
      <c r="T28">
        <f>S28-S26</f>
        <v>2.0349999999999966</v>
      </c>
      <c r="U28">
        <f>2^-T28</f>
        <v>0.24400794019405672</v>
      </c>
      <c r="V28">
        <f>LOG(U28,2)</f>
        <v>-2.034999999999997</v>
      </c>
      <c r="W28">
        <f>AVERAGE(V28:V29)</f>
        <v>-1.387499999999996</v>
      </c>
      <c r="X28">
        <f>STDEV(V28:V29)</f>
        <v>0.91570328163658032</v>
      </c>
      <c r="Y28" s="2" t="s">
        <v>83</v>
      </c>
      <c r="Z28">
        <v>25.1971208111888</v>
      </c>
      <c r="AA28">
        <f t="shared" si="22"/>
        <v>-0.58706467409270147</v>
      </c>
      <c r="AB28">
        <f>AA28-AA26</f>
        <v>1.4970577748499494</v>
      </c>
      <c r="AC28">
        <f>2^-AB28</f>
        <v>0.35427516137180864</v>
      </c>
      <c r="AD28">
        <f>LOG(AC28,2)</f>
        <v>-1.4970577748499494</v>
      </c>
      <c r="AE28">
        <f>AVERAGE(AD28:AD29)</f>
        <v>-1.629567642464874</v>
      </c>
      <c r="AF28">
        <f>STDEV(AD28:AD29)</f>
        <v>0.18739725192928969</v>
      </c>
      <c r="AG28" t="s">
        <v>46</v>
      </c>
      <c r="AH28">
        <v>28.821404402564099</v>
      </c>
      <c r="AI28">
        <f t="shared" si="23"/>
        <v>1.8699646032679489</v>
      </c>
      <c r="AJ28">
        <f>AI28-AI26</f>
        <v>-6.6405362835464494</v>
      </c>
      <c r="AK28">
        <f>2^-AJ28</f>
        <v>99.770146205142638</v>
      </c>
      <c r="AL28">
        <f>LOG(AK28,2)</f>
        <v>6.6405362835464494</v>
      </c>
      <c r="AM28">
        <f>AVERAGE(AL28:AL29)</f>
        <v>6.6130405169657251</v>
      </c>
      <c r="AN28">
        <f>STDEV(AL28:AL29)</f>
        <v>3.8884886006305179E-2</v>
      </c>
    </row>
    <row r="29" spans="7:40" x14ac:dyDescent="0.35">
      <c r="K29" s="2"/>
      <c r="Q29" t="s">
        <v>45</v>
      </c>
      <c r="R29">
        <v>29.884999999999998</v>
      </c>
      <c r="S29">
        <f t="shared" si="21"/>
        <v>0.33999999999999631</v>
      </c>
      <c r="T29">
        <f>S29-S27</f>
        <v>0.73999999999999488</v>
      </c>
      <c r="U29">
        <f>2^-T29</f>
        <v>0.59873935230946651</v>
      </c>
      <c r="V29">
        <f>LOG(U29,2)</f>
        <v>-0.73999999999999477</v>
      </c>
      <c r="Y29" s="2" t="s">
        <v>83</v>
      </c>
      <c r="Z29">
        <v>25.391531964326148</v>
      </c>
      <c r="AA29">
        <f t="shared" si="22"/>
        <v>-0.50034987527475039</v>
      </c>
      <c r="AB29">
        <f>AA29-AA27</f>
        <v>1.7620775100797985</v>
      </c>
      <c r="AC29">
        <f>2^-AB29</f>
        <v>0.29482330799421591</v>
      </c>
      <c r="AD29">
        <f>LOG(AC29,2)</f>
        <v>-1.7620775100797985</v>
      </c>
      <c r="AG29" t="s">
        <v>46</v>
      </c>
      <c r="AH29">
        <v>28.124829821484951</v>
      </c>
      <c r="AI29">
        <f t="shared" si="23"/>
        <v>1.4162961278813526</v>
      </c>
      <c r="AJ29">
        <f>AI29-AI27</f>
        <v>-6.5855447503850009</v>
      </c>
      <c r="AK29">
        <f>2^-AJ29</f>
        <v>96.038751951757732</v>
      </c>
      <c r="AL29">
        <f>LOG(AK29,2)</f>
        <v>6.5855447503850009</v>
      </c>
    </row>
    <row r="30" spans="7:40" x14ac:dyDescent="0.35">
      <c r="K30" s="2"/>
      <c r="Q30" t="s">
        <v>47</v>
      </c>
      <c r="R30">
        <v>27.04</v>
      </c>
      <c r="S30">
        <f>R30-R2</f>
        <v>-0.91000000000000014</v>
      </c>
      <c r="AG30" s="4"/>
      <c r="AH30" s="4"/>
    </row>
    <row r="31" spans="7:40" x14ac:dyDescent="0.35">
      <c r="Q31" t="s">
        <v>47</v>
      </c>
      <c r="R31">
        <v>27.33</v>
      </c>
      <c r="S31">
        <f t="shared" ref="S31:S33" si="24">R31-R3</f>
        <v>-0.54500000000000171</v>
      </c>
    </row>
    <row r="32" spans="7:40" x14ac:dyDescent="0.35">
      <c r="J32" s="4"/>
      <c r="Q32" t="s">
        <v>47</v>
      </c>
      <c r="R32">
        <v>30.41</v>
      </c>
      <c r="S32">
        <f t="shared" si="24"/>
        <v>0.68499999999999872</v>
      </c>
      <c r="T32">
        <f>S32-S30</f>
        <v>1.5949999999999989</v>
      </c>
      <c r="U32">
        <f>2^-T32</f>
        <v>0.33102222759884958</v>
      </c>
      <c r="V32">
        <f>LOG(U32,2)</f>
        <v>-1.5949999999999989</v>
      </c>
      <c r="W32">
        <f>AVERAGE(V32:V33)</f>
        <v>-1.5199999999999998</v>
      </c>
      <c r="X32">
        <f>STDEV(V32:V33)</f>
        <v>0.10606601717798081</v>
      </c>
    </row>
    <row r="33" spans="17:24" x14ac:dyDescent="0.35">
      <c r="Q33" t="s">
        <v>47</v>
      </c>
      <c r="R33" s="2">
        <v>30.445</v>
      </c>
      <c r="S33">
        <f t="shared" si="24"/>
        <v>0.89999999999999858</v>
      </c>
      <c r="T33">
        <f>S33-S31</f>
        <v>1.4450000000000003</v>
      </c>
      <c r="U33">
        <f>2^-T33</f>
        <v>0.36729215831957712</v>
      </c>
      <c r="V33">
        <f>LOG(U33,2)</f>
        <v>-1.4450000000000007</v>
      </c>
      <c r="W33" s="2"/>
      <c r="X3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7D582-709D-4B7E-8B74-30938DEA14DD}">
  <dimension ref="B1:I27"/>
  <sheetViews>
    <sheetView tabSelected="1" topLeftCell="A7" workbookViewId="0">
      <selection activeCell="H27" sqref="H27"/>
    </sheetView>
  </sheetViews>
  <sheetFormatPr defaultRowHeight="14.5" x14ac:dyDescent="0.35"/>
  <cols>
    <col min="2" max="2" width="10.6328125" customWidth="1"/>
    <col min="4" max="4" width="12.453125" customWidth="1"/>
    <col min="6" max="6" width="12.453125" customWidth="1"/>
    <col min="9" max="10" width="36.54296875" customWidth="1"/>
  </cols>
  <sheetData>
    <row r="1" spans="2:9" s="5" customFormat="1" x14ac:dyDescent="0.35">
      <c r="B1" s="5" t="s">
        <v>48</v>
      </c>
      <c r="C1" s="5" t="s">
        <v>49</v>
      </c>
      <c r="D1" s="5" t="s">
        <v>50</v>
      </c>
      <c r="E1" s="5" t="s">
        <v>6</v>
      </c>
      <c r="F1" s="5" t="s">
        <v>51</v>
      </c>
      <c r="G1" s="5" t="s">
        <v>85</v>
      </c>
      <c r="H1"/>
      <c r="I1" s="5" t="s">
        <v>48</v>
      </c>
    </row>
    <row r="2" spans="2:9" x14ac:dyDescent="0.35">
      <c r="B2" t="s">
        <v>52</v>
      </c>
      <c r="C2">
        <v>-4.9874999999999989</v>
      </c>
      <c r="D2">
        <v>-1.06969</v>
      </c>
      <c r="E2">
        <v>0.82377940008232775</v>
      </c>
      <c r="F2">
        <v>-1.06969</v>
      </c>
      <c r="G2">
        <f>E2/H2</f>
        <v>0.47560925839040036</v>
      </c>
      <c r="H2" s="5">
        <f>SQRT(3)</f>
        <v>1.7320508075688772</v>
      </c>
      <c r="I2" t="s">
        <v>53</v>
      </c>
    </row>
    <row r="3" spans="2:9" x14ac:dyDescent="0.35">
      <c r="B3" t="s">
        <v>54</v>
      </c>
      <c r="C3">
        <v>-3.7050000000000018</v>
      </c>
      <c r="D3">
        <v>-0.72608799999999996</v>
      </c>
      <c r="E3">
        <v>0.2616295090390211</v>
      </c>
      <c r="F3">
        <v>-0.72608799999999996</v>
      </c>
      <c r="G3">
        <f>E3/H2</f>
        <v>0.15105186747162846</v>
      </c>
      <c r="H3" s="5">
        <f t="shared" ref="H3:H26" si="0">SQRT(3)</f>
        <v>1.7320508075688772</v>
      </c>
      <c r="I3" t="s">
        <v>55</v>
      </c>
    </row>
    <row r="4" spans="2:9" x14ac:dyDescent="0.35">
      <c r="B4" t="s">
        <v>56</v>
      </c>
      <c r="C4">
        <v>-3.4400000000000031</v>
      </c>
      <c r="D4">
        <v>-0.37993700000000002</v>
      </c>
      <c r="E4">
        <v>0.16263455967291063</v>
      </c>
      <c r="F4">
        <v>-0.37993700000000002</v>
      </c>
      <c r="G4">
        <f>E4/H2</f>
        <v>9.3897106806691208E-2</v>
      </c>
      <c r="H4" s="5">
        <f t="shared" si="0"/>
        <v>1.7320508075688772</v>
      </c>
      <c r="I4" t="s">
        <v>57</v>
      </c>
    </row>
    <row r="5" spans="2:9" x14ac:dyDescent="0.35">
      <c r="B5" t="s">
        <v>58</v>
      </c>
      <c r="C5">
        <v>-3.0200000000000014</v>
      </c>
      <c r="D5">
        <v>-0.22397600000000001</v>
      </c>
      <c r="E5">
        <v>0.33234018715767905</v>
      </c>
      <c r="F5">
        <v>-0.22397600000000001</v>
      </c>
      <c r="G5">
        <f>E5/H2</f>
        <v>0.19187669651801662</v>
      </c>
      <c r="H5" s="5">
        <f t="shared" si="0"/>
        <v>1.7320508075688772</v>
      </c>
      <c r="I5" t="s">
        <v>59</v>
      </c>
    </row>
    <row r="6" spans="2:9" x14ac:dyDescent="0.35">
      <c r="B6" t="s">
        <v>60</v>
      </c>
      <c r="C6">
        <v>-2.9775000000000027</v>
      </c>
      <c r="D6">
        <v>-0.22095500000000001</v>
      </c>
      <c r="E6">
        <v>0.44603336752648998</v>
      </c>
      <c r="F6">
        <v>-0.22095500000000001</v>
      </c>
      <c r="G6">
        <f>E6/H2</f>
        <v>0.2575174848089743</v>
      </c>
      <c r="H6" s="5">
        <f t="shared" si="0"/>
        <v>1.7320508075688772</v>
      </c>
      <c r="I6" t="s">
        <v>61</v>
      </c>
    </row>
    <row r="7" spans="2:9" x14ac:dyDescent="0.35">
      <c r="B7" t="s">
        <v>27</v>
      </c>
      <c r="C7">
        <v>-2.9761715778416722</v>
      </c>
      <c r="D7">
        <v>-0.21967400000000001</v>
      </c>
      <c r="E7">
        <v>0.52666053813402358</v>
      </c>
      <c r="F7">
        <v>-0.21967400000000001</v>
      </c>
      <c r="G7">
        <f>E7/H2</f>
        <v>0.30406760346323169</v>
      </c>
      <c r="H7" s="5">
        <f t="shared" si="0"/>
        <v>1.7320508075688772</v>
      </c>
      <c r="I7" t="s">
        <v>62</v>
      </c>
    </row>
    <row r="8" spans="2:9" x14ac:dyDescent="0.35">
      <c r="B8" t="s">
        <v>47</v>
      </c>
      <c r="C8">
        <v>-1.5199999999999998</v>
      </c>
      <c r="D8">
        <v>-0.19331100000000001</v>
      </c>
      <c r="E8">
        <v>0.10606601717798081</v>
      </c>
      <c r="F8">
        <v>-0.19331100000000001</v>
      </c>
      <c r="G8">
        <f>E8/H7</f>
        <v>6.1237243569578693E-2</v>
      </c>
      <c r="H8" s="5">
        <f t="shared" si="0"/>
        <v>1.7320508075688772</v>
      </c>
      <c r="I8" t="s">
        <v>63</v>
      </c>
    </row>
    <row r="9" spans="2:9" x14ac:dyDescent="0.35">
      <c r="B9" t="s">
        <v>45</v>
      </c>
      <c r="C9">
        <v>-1.387499999999996</v>
      </c>
      <c r="D9">
        <v>-0.191722</v>
      </c>
      <c r="E9">
        <v>0.91570328163658032</v>
      </c>
      <c r="F9">
        <v>-0.191722</v>
      </c>
      <c r="G9">
        <f t="shared" ref="G9:G26" si="1">E9/H9</f>
        <v>0.52868153615070335</v>
      </c>
      <c r="H9" s="5">
        <f t="shared" si="0"/>
        <v>1.7320508075688772</v>
      </c>
      <c r="I9" t="s">
        <v>64</v>
      </c>
    </row>
    <row r="10" spans="2:9" x14ac:dyDescent="0.35">
      <c r="B10" t="s">
        <v>42</v>
      </c>
      <c r="C10">
        <v>-1.275260794497951</v>
      </c>
      <c r="D10">
        <v>-0.18581300000000001</v>
      </c>
      <c r="E10">
        <v>0.20850673964793412</v>
      </c>
      <c r="F10">
        <v>-0.18581300000000001</v>
      </c>
      <c r="G10">
        <f t="shared" si="1"/>
        <v>0.12038142226358599</v>
      </c>
      <c r="H10" s="5">
        <f t="shared" si="0"/>
        <v>1.7320508075688772</v>
      </c>
      <c r="I10" t="s">
        <v>65</v>
      </c>
    </row>
    <row r="11" spans="2:9" x14ac:dyDescent="0.35">
      <c r="B11" t="s">
        <v>17</v>
      </c>
      <c r="C11">
        <v>-0.27754986391580166</v>
      </c>
      <c r="D11">
        <v>-0.17807600000000001</v>
      </c>
      <c r="E11">
        <v>0.13353924005664469</v>
      </c>
      <c r="F11">
        <v>-0.17807600000000001</v>
      </c>
      <c r="G11">
        <f t="shared" si="1"/>
        <v>7.7098916194081879E-2</v>
      </c>
      <c r="H11" s="5">
        <f t="shared" si="0"/>
        <v>1.7320508075688772</v>
      </c>
      <c r="I11" t="s">
        <v>66</v>
      </c>
    </row>
    <row r="12" spans="2:9" x14ac:dyDescent="0.35">
      <c r="B12" t="s">
        <v>67</v>
      </c>
      <c r="C12">
        <v>-0.26999999999999791</v>
      </c>
      <c r="D12">
        <v>-0.15779000000000001</v>
      </c>
      <c r="E12">
        <v>4.2426406871197059E-2</v>
      </c>
      <c r="F12">
        <v>-0.15779000000000001</v>
      </c>
      <c r="G12">
        <f t="shared" si="1"/>
        <v>2.4494897427834211E-2</v>
      </c>
      <c r="H12" s="5">
        <f t="shared" si="0"/>
        <v>1.7320508075688772</v>
      </c>
      <c r="I12" t="s">
        <v>67</v>
      </c>
    </row>
    <row r="13" spans="2:9" s="4" customFormat="1" x14ac:dyDescent="0.35">
      <c r="B13" s="2" t="s">
        <v>68</v>
      </c>
      <c r="C13">
        <v>-1.629567642464874</v>
      </c>
      <c r="D13" s="2">
        <v>-6.7415699999999995E-2</v>
      </c>
      <c r="E13" s="2">
        <v>0.18739725192928969</v>
      </c>
      <c r="F13" s="2">
        <v>-6.7415699999999995E-2</v>
      </c>
      <c r="G13">
        <f t="shared" si="1"/>
        <v>0.10819385384677152</v>
      </c>
      <c r="H13" s="5">
        <f t="shared" si="0"/>
        <v>1.7320508075688772</v>
      </c>
      <c r="I13" s="2" t="s">
        <v>69</v>
      </c>
    </row>
    <row r="14" spans="2:9" x14ac:dyDescent="0.35">
      <c r="B14" t="s">
        <v>43</v>
      </c>
      <c r="C14">
        <v>2.2626215764437987</v>
      </c>
      <c r="D14">
        <v>7.1828799999999998E-2</v>
      </c>
      <c r="E14">
        <v>0.19319832830137001</v>
      </c>
      <c r="F14">
        <v>7.1828799999999998E-2</v>
      </c>
      <c r="G14">
        <f t="shared" si="1"/>
        <v>0.11154310685178168</v>
      </c>
      <c r="H14" s="5">
        <f t="shared" si="0"/>
        <v>1.7320508075688772</v>
      </c>
      <c r="I14" t="s">
        <v>70</v>
      </c>
    </row>
    <row r="15" spans="2:9" x14ac:dyDescent="0.35">
      <c r="B15" t="s">
        <v>26</v>
      </c>
      <c r="C15">
        <v>2.2825000000000006</v>
      </c>
      <c r="D15">
        <v>0.149951</v>
      </c>
      <c r="E15">
        <v>0.40658639918226341</v>
      </c>
      <c r="F15">
        <v>0.149951</v>
      </c>
      <c r="G15">
        <f t="shared" si="1"/>
        <v>0.23474276701672042</v>
      </c>
      <c r="H15" s="5">
        <f t="shared" si="0"/>
        <v>1.7320508075688772</v>
      </c>
      <c r="I15" t="s">
        <v>79</v>
      </c>
    </row>
    <row r="16" spans="2:9" x14ac:dyDescent="0.35">
      <c r="B16" t="s">
        <v>33</v>
      </c>
      <c r="C16">
        <v>2.420295864735424</v>
      </c>
      <c r="D16">
        <v>0.151668</v>
      </c>
      <c r="E16">
        <v>0.51092317845330004</v>
      </c>
      <c r="F16">
        <v>0.151668</v>
      </c>
      <c r="G16">
        <f t="shared" si="1"/>
        <v>0.29498163461523202</v>
      </c>
      <c r="H16" s="5">
        <f t="shared" si="0"/>
        <v>1.7320508075688772</v>
      </c>
      <c r="I16" t="s">
        <v>72</v>
      </c>
    </row>
    <row r="17" spans="2:9" ht="14" customHeight="1" x14ac:dyDescent="0.35">
      <c r="B17" t="s">
        <v>34</v>
      </c>
      <c r="C17">
        <v>3.3018668682418735</v>
      </c>
      <c r="D17">
        <v>0.186165</v>
      </c>
      <c r="E17">
        <v>0.46282566627124122</v>
      </c>
      <c r="F17">
        <v>0.186165</v>
      </c>
      <c r="G17">
        <f t="shared" si="1"/>
        <v>0.26721252300956905</v>
      </c>
      <c r="H17" s="5">
        <f t="shared" si="0"/>
        <v>1.7320508075688772</v>
      </c>
      <c r="I17" t="s">
        <v>73</v>
      </c>
    </row>
    <row r="18" spans="2:9" x14ac:dyDescent="0.35">
      <c r="B18" t="s">
        <v>37</v>
      </c>
      <c r="C18">
        <v>3.4304650713624749</v>
      </c>
      <c r="D18">
        <v>0.172814</v>
      </c>
      <c r="E18">
        <v>0.75417432340382851</v>
      </c>
      <c r="F18">
        <v>0.204933</v>
      </c>
      <c r="G18">
        <f t="shared" si="1"/>
        <v>0.43542274863310432</v>
      </c>
      <c r="H18" s="5">
        <f t="shared" si="0"/>
        <v>1.7320508075688772</v>
      </c>
      <c r="I18" t="s">
        <v>74</v>
      </c>
    </row>
    <row r="19" spans="2:9" x14ac:dyDescent="0.35">
      <c r="B19" t="s">
        <v>18</v>
      </c>
      <c r="C19">
        <v>3.4549847036083481</v>
      </c>
      <c r="D19">
        <v>0.204933</v>
      </c>
      <c r="E19">
        <v>0.64364441255935068</v>
      </c>
      <c r="F19">
        <v>0.25395800000000002</v>
      </c>
      <c r="G19">
        <f t="shared" si="1"/>
        <v>0.3716082748535397</v>
      </c>
      <c r="H19" s="5">
        <f t="shared" si="0"/>
        <v>1.7320508075688772</v>
      </c>
      <c r="I19" t="s">
        <v>75</v>
      </c>
    </row>
    <row r="20" spans="2:9" x14ac:dyDescent="0.35">
      <c r="B20" t="s">
        <v>41</v>
      </c>
      <c r="C20">
        <v>4.49</v>
      </c>
      <c r="D20">
        <v>0.25395800000000002</v>
      </c>
      <c r="E20">
        <v>7.0710678118658263E-2</v>
      </c>
      <c r="F20">
        <v>0.219717</v>
      </c>
      <c r="G20">
        <f t="shared" si="1"/>
        <v>4.0824829046388331E-2</v>
      </c>
      <c r="H20" s="5">
        <f t="shared" si="0"/>
        <v>1.7320508075688772</v>
      </c>
      <c r="I20" t="s">
        <v>76</v>
      </c>
    </row>
    <row r="21" spans="2:9" x14ac:dyDescent="0.35">
      <c r="B21" t="s">
        <v>28</v>
      </c>
      <c r="C21">
        <v>4.9138454465271231</v>
      </c>
      <c r="D21">
        <v>0.219717</v>
      </c>
      <c r="E21">
        <v>0.48401735343828139</v>
      </c>
      <c r="F21">
        <v>0.21295600000000001</v>
      </c>
      <c r="G21">
        <f t="shared" si="1"/>
        <v>0.27944754930004201</v>
      </c>
      <c r="H21" s="5">
        <f t="shared" si="0"/>
        <v>1.7320508075688772</v>
      </c>
      <c r="I21" t="s">
        <v>77</v>
      </c>
    </row>
    <row r="22" spans="2:9" x14ac:dyDescent="0.35">
      <c r="B22" t="s">
        <v>38</v>
      </c>
      <c r="C22">
        <v>4.9275000000000038</v>
      </c>
      <c r="D22">
        <v>0.23216800000000001</v>
      </c>
      <c r="E22">
        <v>3.5355339059370584E-3</v>
      </c>
      <c r="F22">
        <v>0.20522000000000001</v>
      </c>
      <c r="G22">
        <f t="shared" si="1"/>
        <v>2.0412414523218098E-3</v>
      </c>
      <c r="H22" s="5">
        <f t="shared" si="0"/>
        <v>1.7320508075688772</v>
      </c>
      <c r="I22" t="s">
        <v>80</v>
      </c>
    </row>
    <row r="23" spans="2:9" x14ac:dyDescent="0.35">
      <c r="B23" t="s">
        <v>16</v>
      </c>
      <c r="C23">
        <v>5.2175000000000029</v>
      </c>
      <c r="D23">
        <v>0.20522000000000001</v>
      </c>
      <c r="E23">
        <v>7.4246212024587796E-2</v>
      </c>
      <c r="F23">
        <v>0.42762499999999998</v>
      </c>
      <c r="G23">
        <f t="shared" si="1"/>
        <v>4.2866070498705798E-2</v>
      </c>
      <c r="H23" s="5">
        <f t="shared" si="0"/>
        <v>1.7320508075688772</v>
      </c>
      <c r="I23" t="s">
        <v>71</v>
      </c>
    </row>
    <row r="24" spans="2:9" x14ac:dyDescent="0.35">
      <c r="B24" t="s">
        <v>84</v>
      </c>
      <c r="C24">
        <v>6.3656513325582003</v>
      </c>
      <c r="D24">
        <v>0.42762499999999998</v>
      </c>
      <c r="E24">
        <v>0.68236569965174287</v>
      </c>
      <c r="F24">
        <v>0.52200599999999997</v>
      </c>
      <c r="G24">
        <f t="shared" si="1"/>
        <v>0.39396402037970107</v>
      </c>
      <c r="H24" s="5">
        <f t="shared" si="0"/>
        <v>1.7320508075688772</v>
      </c>
      <c r="I24" t="s">
        <v>78</v>
      </c>
    </row>
    <row r="25" spans="2:9" x14ac:dyDescent="0.35">
      <c r="B25" t="s">
        <v>32</v>
      </c>
      <c r="C25">
        <v>6.4175000000000022</v>
      </c>
      <c r="D25">
        <v>0.52200599999999997</v>
      </c>
      <c r="E25">
        <v>0.30052038200427755</v>
      </c>
      <c r="F25">
        <v>1.17475</v>
      </c>
      <c r="G25">
        <f t="shared" si="1"/>
        <v>0.17350552344713882</v>
      </c>
      <c r="H25" s="5">
        <f t="shared" si="0"/>
        <v>1.7320508075688772</v>
      </c>
      <c r="I25" t="s">
        <v>81</v>
      </c>
    </row>
    <row r="26" spans="2:9" x14ac:dyDescent="0.35">
      <c r="B26" t="s">
        <v>46</v>
      </c>
      <c r="C26">
        <v>6.6130405169657251</v>
      </c>
      <c r="D26">
        <v>1.22295</v>
      </c>
      <c r="E26">
        <v>3.8884886006305179E-2</v>
      </c>
      <c r="F26">
        <v>1.22295</v>
      </c>
      <c r="G26">
        <f t="shared" si="1"/>
        <v>2.245019940314821E-2</v>
      </c>
      <c r="H26" s="5">
        <f t="shared" si="0"/>
        <v>1.7320508075688772</v>
      </c>
      <c r="I26" t="s">
        <v>82</v>
      </c>
    </row>
    <row r="27" spans="2:9" x14ac:dyDescent="0.35">
      <c r="H27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A</dc:creator>
  <cp:lastModifiedBy>ALKA</cp:lastModifiedBy>
  <dcterms:created xsi:type="dcterms:W3CDTF">2015-06-05T18:17:20Z</dcterms:created>
  <dcterms:modified xsi:type="dcterms:W3CDTF">2021-08-26T09:41:41Z</dcterms:modified>
</cp:coreProperties>
</file>